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" uniqueCount="237">
  <si>
    <r>
      <rPr>
        <b val="true"/>
        <sz val="12"/>
        <rFont val="Times New Roman"/>
        <family val="1"/>
      </rPr>
      <t xml:space="preserve">Table S1. A list of 43 </t>
    </r>
    <r>
      <rPr>
        <b val="true"/>
        <i val="true"/>
        <sz val="12"/>
        <rFont val="Times New Roman"/>
        <family val="1"/>
      </rPr>
      <t xml:space="preserve">OsSET</t>
    </r>
    <r>
      <rPr>
        <b val="true"/>
        <sz val="12"/>
        <rFont val="Times New Roman"/>
        <family val="1"/>
      </rPr>
      <t xml:space="preserve"> genes identified in rice and their sequences and protein characteristics.</t>
    </r>
  </si>
  <si>
    <t xml:space="preserve">No.</t>
  </si>
  <si>
    <t xml:space="preserve">Name</t>
  </si>
  <si>
    <t xml:space="preserve">MSU RGAP ID</t>
  </si>
  <si>
    <t xml:space="preserve">ChromDB ID </t>
  </si>
  <si>
    <t xml:space="preserve">Subfamily cluster</t>
  </si>
  <si>
    <t xml:space="preserve">KOME ID</t>
  </si>
  <si>
    <t xml:space="preserve">Chr. No.</t>
  </si>
  <si>
    <t xml:space="preserve">TIGR v6.1 pseudomolecule position</t>
  </si>
  <si>
    <t xml:space="preserve">ORF(bp)</t>
  </si>
  <si>
    <t xml:space="preserve">exon</t>
  </si>
  <si>
    <t xml:space="preserve">Introns</t>
  </si>
  <si>
    <t xml:space="preserve">Length(aa)</t>
  </si>
  <si>
    <t xml:space="preserve">Mol. Wt</t>
  </si>
  <si>
    <t xml:space="preserve">PI</t>
  </si>
  <si>
    <t xml:space="preserve">negatively charged residues</t>
  </si>
  <si>
    <t xml:space="preserve">positively charged residues</t>
  </si>
  <si>
    <t xml:space="preserve">Instability index</t>
  </si>
  <si>
    <t xml:space="preserve">stable or not</t>
  </si>
  <si>
    <t xml:space="preserve">Aliphatic index</t>
  </si>
  <si>
    <t xml:space="preserve">GRAVY</t>
  </si>
  <si>
    <t xml:space="preserve">OsSET1</t>
  </si>
  <si>
    <t xml:space="preserve">LOC_Os01g11952</t>
  </si>
  <si>
    <t xml:space="preserve">SDG721 </t>
  </si>
  <si>
    <t xml:space="preserve">III</t>
  </si>
  <si>
    <r>
      <rPr>
        <sz val="12"/>
        <rFont val="Times New Roman"/>
        <family val="1"/>
      </rPr>
      <t xml:space="preserve">AK103664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120836</t>
    </r>
  </si>
  <si>
    <t xml:space="preserve">6513552 - 6506700</t>
  </si>
  <si>
    <t xml:space="preserve">unstable</t>
  </si>
  <si>
    <t xml:space="preserve">OsSET2</t>
  </si>
  <si>
    <t xml:space="preserve">LOC_Os01g46700</t>
  </si>
  <si>
    <t xml:space="preserve">SDG705 </t>
  </si>
  <si>
    <t xml:space="preserve">AK062870</t>
  </si>
  <si>
    <t xml:space="preserve">26591179-26598353</t>
  </si>
  <si>
    <t xml:space="preserve">OsSET3</t>
  </si>
  <si>
    <t xml:space="preserve">LOC_Os01g56540</t>
  </si>
  <si>
    <t xml:space="preserve">SDG729 </t>
  </si>
  <si>
    <t xml:space="preserve">VA</t>
  </si>
  <si>
    <t xml:space="preserve">/</t>
  </si>
  <si>
    <t xml:space="preserve">32596221 - 32593316</t>
  </si>
  <si>
    <t xml:space="preserve">OsSET4</t>
  </si>
  <si>
    <t xml:space="preserve">LOC_Os01g59620</t>
  </si>
  <si>
    <t xml:space="preserve">SDG709 </t>
  </si>
  <si>
    <t xml:space="preserve">VB</t>
  </si>
  <si>
    <t xml:space="preserve">AK065227</t>
  </si>
  <si>
    <t xml:space="preserve">34480247-34482457</t>
  </si>
  <si>
    <t xml:space="preserve">stable</t>
  </si>
  <si>
    <t xml:space="preserve">OsSET5</t>
  </si>
  <si>
    <t xml:space="preserve">LOC_Os01g70220</t>
  </si>
  <si>
    <t xml:space="preserve">SDG714 </t>
  </si>
  <si>
    <t xml:space="preserve">AK106700</t>
  </si>
  <si>
    <t xml:space="preserve">40653738 - 40663084</t>
  </si>
  <si>
    <t xml:space="preserve">OsSET6</t>
  </si>
  <si>
    <t xml:space="preserve">LOC_Os01g73460</t>
  </si>
  <si>
    <t xml:space="preserve">SDG720 </t>
  </si>
  <si>
    <t xml:space="preserve">IV</t>
  </si>
  <si>
    <t xml:space="preserve">AK241918</t>
  </si>
  <si>
    <t xml:space="preserve">42566900 - 42571600</t>
  </si>
  <si>
    <t xml:space="preserve">OsSET7</t>
  </si>
  <si>
    <t xml:space="preserve">LOC_Os02g03030</t>
  </si>
  <si>
    <t xml:space="preserve">SDG730 </t>
  </si>
  <si>
    <t xml:space="preserve">1190846 - 1192461</t>
  </si>
  <si>
    <t xml:space="preserve">OsSET8</t>
  </si>
  <si>
    <t xml:space="preserve">LOC_Os02g34850</t>
  </si>
  <si>
    <t xml:space="preserve">SDG725 </t>
  </si>
  <si>
    <t xml:space="preserve">IIC</t>
  </si>
  <si>
    <r>
      <rPr>
        <sz val="12"/>
        <rFont val="Times New Roman"/>
        <family val="1"/>
      </rPr>
      <t xml:space="preserve">AK064575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106534</t>
    </r>
  </si>
  <si>
    <t xml:space="preserve">20893987 - 20901064</t>
  </si>
  <si>
    <t xml:space="preserve">OsSET9</t>
  </si>
  <si>
    <t xml:space="preserve">LOC_Os02g39800</t>
  </si>
  <si>
    <t xml:space="preserve">SDG736 </t>
  </si>
  <si>
    <t xml:space="preserve">AK067083</t>
  </si>
  <si>
    <t xml:space="preserve">24047199 - 24044257</t>
  </si>
  <si>
    <t xml:space="preserve">OsSET10</t>
  </si>
  <si>
    <t xml:space="preserve">LOC_Os02g40770</t>
  </si>
  <si>
    <t xml:space="preserve">SDG712 </t>
  </si>
  <si>
    <t xml:space="preserve">AK100391</t>
  </si>
  <si>
    <t xml:space="preserve">24704989 - 24711083</t>
  </si>
  <si>
    <t xml:space="preserve">OsSET11</t>
  </si>
  <si>
    <t xml:space="preserve">LOC_Os02g47900</t>
  </si>
  <si>
    <t xml:space="preserve">SDG706 </t>
  </si>
  <si>
    <t xml:space="preserve">AK108743</t>
  </si>
  <si>
    <t xml:space="preserve">29297277 - 29300908</t>
  </si>
  <si>
    <t xml:space="preserve">OsSET12</t>
  </si>
  <si>
    <t xml:space="preserve">LOC_Os02g49326</t>
  </si>
  <si>
    <t xml:space="preserve">IIB</t>
  </si>
  <si>
    <t xml:space="preserve">AK103602; AK058309</t>
  </si>
  <si>
    <t xml:space="preserve">30138444 - 30142375</t>
  </si>
  <si>
    <t xml:space="preserve">OsSET13</t>
  </si>
  <si>
    <t xml:space="preserve">LOC_Os02g50100</t>
  </si>
  <si>
    <t xml:space="preserve">AK121645</t>
  </si>
  <si>
    <t xml:space="preserve">30587722 - 30590186</t>
  </si>
  <si>
    <t xml:space="preserve">OsSET14</t>
  </si>
  <si>
    <t xml:space="preserve">LOC_Os03g07260</t>
  </si>
  <si>
    <t xml:space="preserve">SDG739 </t>
  </si>
  <si>
    <t xml:space="preserve">IIA</t>
  </si>
  <si>
    <t xml:space="preserve">3705773 - 3704163</t>
  </si>
  <si>
    <t xml:space="preserve">OsSET15</t>
  </si>
  <si>
    <t xml:space="preserve">LOC_Os03g19480</t>
  </si>
  <si>
    <t xml:space="preserve">SDG718 </t>
  </si>
  <si>
    <t xml:space="preserve">I</t>
  </si>
  <si>
    <r>
      <rPr>
        <sz val="12"/>
        <rFont val="Times New Roman"/>
        <family val="1"/>
      </rPr>
      <t xml:space="preserve">AK243493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F407010</t>
    </r>
  </si>
  <si>
    <t xml:space="preserve">10958339 - 10951286</t>
  </si>
  <si>
    <t xml:space="preserve">OsSET16</t>
  </si>
  <si>
    <t xml:space="preserve">LOC_Os03g20430</t>
  </si>
  <si>
    <t xml:space="preserve">SDG713 </t>
  </si>
  <si>
    <t xml:space="preserve">AK100673</t>
  </si>
  <si>
    <t xml:space="preserve">11559080 - 11560810</t>
  </si>
  <si>
    <t xml:space="preserve">OsSET17</t>
  </si>
  <si>
    <t xml:space="preserve">LOC_Os03g49730</t>
  </si>
  <si>
    <t xml:space="preserve">SDG716 </t>
  </si>
  <si>
    <t xml:space="preserve">AK071176</t>
  </si>
  <si>
    <t xml:space="preserve">28305210 - 28301633</t>
  </si>
  <si>
    <t xml:space="preserve">OsSET18</t>
  </si>
  <si>
    <t xml:space="preserve">LOC_Os04g34610</t>
  </si>
  <si>
    <t xml:space="preserve">SDG738 </t>
  </si>
  <si>
    <r>
      <rPr>
        <sz val="12"/>
        <rFont val="Times New Roman"/>
        <family val="1"/>
      </rPr>
      <t xml:space="preserve">AK066084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100500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065331</t>
    </r>
  </si>
  <si>
    <t xml:space="preserve">20776384 - 20769409</t>
  </si>
  <si>
    <t xml:space="preserve">OsSET19</t>
  </si>
  <si>
    <t xml:space="preserve">LOC_Os04g34976</t>
  </si>
  <si>
    <t xml:space="preserve">SDG708 </t>
  </si>
  <si>
    <t xml:space="preserve">AK073414 </t>
  </si>
  <si>
    <t xml:space="preserve">21086384 - 21090686</t>
  </si>
  <si>
    <r>
      <rPr>
        <sz val="12"/>
        <rFont val="Times New Roman"/>
        <family val="1"/>
      </rPr>
      <t xml:space="preserve">10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9</t>
    </r>
  </si>
  <si>
    <t xml:space="preserve">9; 8</t>
  </si>
  <si>
    <t xml:space="preserve">OsSET20</t>
  </si>
  <si>
    <t xml:space="preserve">LOC_Os04g45990</t>
  </si>
  <si>
    <t xml:space="preserve">SDG703 </t>
  </si>
  <si>
    <t xml:space="preserve">AK066297</t>
  </si>
  <si>
    <t xml:space="preserve">27061530 - 27059005</t>
  </si>
  <si>
    <t xml:space="preserve">OsSET21</t>
  </si>
  <si>
    <t xml:space="preserve">LOC_Os04g53700</t>
  </si>
  <si>
    <t xml:space="preserve">SDG722 </t>
  </si>
  <si>
    <r>
      <rPr>
        <sz val="12"/>
        <rFont val="Times New Roman"/>
        <family val="1"/>
      </rPr>
      <t xml:space="preserve">AK065665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099320</t>
    </r>
  </si>
  <si>
    <t xml:space="preserve">31822205 - 31817902</t>
  </si>
  <si>
    <t xml:space="preserve">OsSET22</t>
  </si>
  <si>
    <t xml:space="preserve">LOC_Os05g41172</t>
  </si>
  <si>
    <t xml:space="preserve">SDG728 </t>
  </si>
  <si>
    <r>
      <rPr>
        <sz val="12"/>
        <rFont val="Times New Roman"/>
        <family val="1"/>
      </rPr>
      <t xml:space="preserve">AK069035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073029</t>
    </r>
  </si>
  <si>
    <t xml:space="preserve">24056314 - 24054296</t>
  </si>
  <si>
    <t xml:space="preserve">OsSET23</t>
  </si>
  <si>
    <t xml:space="preserve">LOC_Os05g50980</t>
  </si>
  <si>
    <t xml:space="preserve">AK066321</t>
  </si>
  <si>
    <t xml:space="preserve">29188998 - 29192887</t>
  </si>
  <si>
    <t xml:space="preserve">OsSET24</t>
  </si>
  <si>
    <t xml:space="preserve">LOC_Os06g16390</t>
  </si>
  <si>
    <t xml:space="preserve">SDG711 </t>
  </si>
  <si>
    <t xml:space="preserve">AK111743</t>
  </si>
  <si>
    <t xml:space="preserve">9353007 - 9360810</t>
  </si>
  <si>
    <t xml:space="preserve">OsSET25</t>
  </si>
  <si>
    <t xml:space="preserve">LOC_Os07g25450</t>
  </si>
  <si>
    <t xml:space="preserve">SDG726 </t>
  </si>
  <si>
    <t xml:space="preserve">AK067172</t>
  </si>
  <si>
    <t xml:space="preserve">14562565 - 14564619</t>
  </si>
  <si>
    <t xml:space="preserve">OsSET26</t>
  </si>
  <si>
    <t xml:space="preserve">LOC_Os07g28840</t>
  </si>
  <si>
    <t xml:space="preserve">SDG731 </t>
  </si>
  <si>
    <r>
      <rPr>
        <sz val="12"/>
        <rFont val="Times New Roman"/>
        <family val="1"/>
      </rPr>
      <t xml:space="preserve">AK288834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103840</t>
    </r>
  </si>
  <si>
    <t xml:space="preserve">16886009 - 16889078</t>
  </si>
  <si>
    <t xml:space="preserve">OsSET27</t>
  </si>
  <si>
    <t xml:space="preserve">LOC_Os08g08210</t>
  </si>
  <si>
    <t xml:space="preserve">SDG701 </t>
  </si>
  <si>
    <r>
      <rPr>
        <sz val="12"/>
        <rFont val="Times New Roman"/>
        <family val="1"/>
      </rPr>
      <t xml:space="preserve">AK121489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058948</t>
    </r>
  </si>
  <si>
    <t xml:space="preserve">4690147 - 4695310</t>
  </si>
  <si>
    <t xml:space="preserve">OsSET28</t>
  </si>
  <si>
    <t xml:space="preserve">LOC_Os08g10470</t>
  </si>
  <si>
    <t xml:space="preserve">SDG740 </t>
  </si>
  <si>
    <t xml:space="preserve">AK103876; AK122033; AK063775</t>
  </si>
  <si>
    <t xml:space="preserve">6154220 - 6155398</t>
  </si>
  <si>
    <t xml:space="preserve">OsSET29</t>
  </si>
  <si>
    <t xml:space="preserve">LOC_Os08g14660</t>
  </si>
  <si>
    <r>
      <rPr>
        <sz val="12"/>
        <rFont val="Times New Roman"/>
        <family val="1"/>
      </rPr>
      <t xml:space="preserve">AK072666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103017</t>
    </r>
  </si>
  <si>
    <t xml:space="preserve">8815602 - 8811453</t>
  </si>
  <si>
    <t xml:space="preserve">OsSET30</t>
  </si>
  <si>
    <t xml:space="preserve">LOC_Os08g30910</t>
  </si>
  <si>
    <t xml:space="preserve">SDG710 </t>
  </si>
  <si>
    <t xml:space="preserve">19082792 - 19086784</t>
  </si>
  <si>
    <t xml:space="preserve">OsSET31</t>
  </si>
  <si>
    <t xml:space="preserve">LOC_Os08g34370</t>
  </si>
  <si>
    <t xml:space="preserve">SDG707 </t>
  </si>
  <si>
    <t xml:space="preserve">21566227 - 21574660</t>
  </si>
  <si>
    <t xml:space="preserve">OsSET32</t>
  </si>
  <si>
    <t xml:space="preserve">LOC_Os08g45130</t>
  </si>
  <si>
    <t xml:space="preserve">SDG715 </t>
  </si>
  <si>
    <t xml:space="preserve">AK067640</t>
  </si>
  <si>
    <t xml:space="preserve">28340379 - 28338595</t>
  </si>
  <si>
    <t xml:space="preserve">OsSET33</t>
  </si>
  <si>
    <t xml:space="preserve">LOC_Os09g04890</t>
  </si>
  <si>
    <t xml:space="preserve">SDG723 </t>
  </si>
  <si>
    <r>
      <rPr>
        <sz val="12"/>
        <rFont val="Times New Roman"/>
        <family val="1"/>
      </rPr>
      <t xml:space="preserve">AK074022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065095</t>
    </r>
  </si>
  <si>
    <t xml:space="preserve">2614721 - 2602074</t>
  </si>
  <si>
    <t xml:space="preserve">OsSET34</t>
  </si>
  <si>
    <t xml:space="preserve">LOC_Os09g13740</t>
  </si>
  <si>
    <t xml:space="preserve">SDG724 </t>
  </si>
  <si>
    <r>
      <rPr>
        <sz val="12"/>
        <rFont val="Times New Roman"/>
        <family val="1"/>
      </rPr>
      <t xml:space="preserve">AK065670</t>
    </r>
    <r>
      <rPr>
        <sz val="12"/>
        <rFont val="Noto Sans"/>
        <family val="2"/>
      </rPr>
      <t xml:space="preserve">； </t>
    </r>
    <r>
      <rPr>
        <sz val="12"/>
        <rFont val="Times New Roman"/>
        <family val="1"/>
      </rPr>
      <t xml:space="preserve">AK060843</t>
    </r>
  </si>
  <si>
    <t xml:space="preserve">8045923 - 8039131</t>
  </si>
  <si>
    <t xml:space="preserve">OsSET35</t>
  </si>
  <si>
    <t xml:space="preserve">LOC_Os09g19830</t>
  </si>
  <si>
    <t xml:space="preserve">SDG727 </t>
  </si>
  <si>
    <t xml:space="preserve">AK067187</t>
  </si>
  <si>
    <t xml:space="preserve">11868806 - 11873178</t>
  </si>
  <si>
    <t xml:space="preserve">OsSET36</t>
  </si>
  <si>
    <t xml:space="preserve">LOC_Os09g24530</t>
  </si>
  <si>
    <t xml:space="preserve">AK243615</t>
  </si>
  <si>
    <t xml:space="preserve">14608816 - 14606620</t>
  </si>
  <si>
    <t xml:space="preserve">OsSET37</t>
  </si>
  <si>
    <t xml:space="preserve">LOC_Os09g38440</t>
  </si>
  <si>
    <t xml:space="preserve">SDG732 </t>
  </si>
  <si>
    <t xml:space="preserve">AK112101</t>
  </si>
  <si>
    <t xml:space="preserve">22130203 - 22134104</t>
  </si>
  <si>
    <t xml:space="preserve">OsSET38</t>
  </si>
  <si>
    <t xml:space="preserve">LOC_Os10g27060</t>
  </si>
  <si>
    <t xml:space="preserve">SDG741 </t>
  </si>
  <si>
    <t xml:space="preserve">AK111906</t>
  </si>
  <si>
    <t xml:space="preserve">14192594 - 14190282</t>
  </si>
  <si>
    <t xml:space="preserve">OsSET39</t>
  </si>
  <si>
    <t xml:space="preserve">LOC_Os10g36250</t>
  </si>
  <si>
    <t xml:space="preserve">AK067969</t>
  </si>
  <si>
    <t xml:space="preserve">19308021 - 19302970</t>
  </si>
  <si>
    <t xml:space="preserve">OsSET40</t>
  </si>
  <si>
    <t xml:space="preserve">LOC_Os11g03700</t>
  </si>
  <si>
    <t xml:space="preserve">SDG733 </t>
  </si>
  <si>
    <t xml:space="preserve">1440578 - 1438180</t>
  </si>
  <si>
    <t xml:space="preserve">OsSET41</t>
  </si>
  <si>
    <t xml:space="preserve">LOC_Os11g38900</t>
  </si>
  <si>
    <t xml:space="preserve">SDG704 </t>
  </si>
  <si>
    <r>
      <rPr>
        <sz val="12"/>
        <rFont val="Times New Roman"/>
        <family val="1"/>
      </rPr>
      <t xml:space="preserve">AK102379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F344453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059336</t>
    </r>
  </si>
  <si>
    <t xml:space="preserve">22694403 - 22696844</t>
  </si>
  <si>
    <t xml:space="preserve">OsSET42</t>
  </si>
  <si>
    <t xml:space="preserve">LOC_Os12g03460</t>
  </si>
  <si>
    <t xml:space="preserve">SDG734 </t>
  </si>
  <si>
    <t xml:space="preserve">AK120379</t>
  </si>
  <si>
    <t xml:space="preserve">1355940 - 1350471</t>
  </si>
  <si>
    <t xml:space="preserve">OsSET43</t>
  </si>
  <si>
    <t xml:space="preserve">LOC_Os12g41900</t>
  </si>
  <si>
    <t xml:space="preserve">SDG717 </t>
  </si>
  <si>
    <r>
      <rPr>
        <sz val="12"/>
        <rFont val="Times New Roman"/>
        <family val="1"/>
      </rPr>
      <t xml:space="preserve">AK069599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068250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AK100275</t>
    </r>
  </si>
  <si>
    <t xml:space="preserve">25942327 - 2593563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name val="Noto Sans"/>
      <family val="2"/>
    </font>
    <font>
      <u val="single"/>
      <sz val="12"/>
      <color rgb="FF0000FF"/>
      <name val="宋体"/>
      <family val="3"/>
      <charset val="134"/>
    </font>
    <font>
      <sz val="12"/>
      <color rgb="FFFF0000"/>
      <name val="Times New Roman"/>
      <family val="1"/>
    </font>
    <font>
      <sz val="11"/>
      <color rgb="FF000000"/>
      <name val="Times New Roman"/>
      <family val="1"/>
    </font>
    <font>
      <sz val="1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1" activeCellId="0" sqref="E41"/>
    </sheetView>
  </sheetViews>
  <sheetFormatPr defaultColWidth="8.99609375" defaultRowHeight="17.25" zeroHeight="false" outlineLevelRow="0" outlineLevelCol="0"/>
  <cols>
    <col collapsed="false" customWidth="true" hidden="false" outlineLevel="0" max="1" min="1" style="1" width="5.24"/>
    <col collapsed="false" customWidth="true" hidden="false" outlineLevel="0" max="2" min="2" style="1" width="11.99"/>
    <col collapsed="false" customWidth="true" hidden="false" outlineLevel="0" max="3" min="3" style="1" width="18.62"/>
    <col collapsed="false" customWidth="true" hidden="false" outlineLevel="0" max="4" min="4" style="1" width="13.49"/>
    <col collapsed="false" customWidth="true" hidden="false" outlineLevel="0" max="5" min="5" style="1" width="10.37"/>
    <col collapsed="false" customWidth="true" hidden="false" outlineLevel="0" max="6" min="6" style="1" width="35.36"/>
    <col collapsed="false" customWidth="true" hidden="false" outlineLevel="0" max="7" min="7" style="1" width="8.36"/>
    <col collapsed="false" customWidth="true" hidden="false" outlineLevel="0" max="8" min="8" style="1" width="20.87"/>
    <col collapsed="false" customWidth="false" hidden="false" outlineLevel="0" max="9" min="9" style="1" width="8.99"/>
    <col collapsed="false" customWidth="true" hidden="false" outlineLevel="0" max="10" min="10" style="1" width="7.12"/>
    <col collapsed="false" customWidth="true" hidden="false" outlineLevel="0" max="11" min="11" style="1" width="7.37"/>
    <col collapsed="false" customWidth="true" hidden="false" outlineLevel="0" max="12" min="12" style="1" width="13.37"/>
    <col collapsed="false" customWidth="true" hidden="false" outlineLevel="0" max="13" min="13" style="1" width="13.62"/>
    <col collapsed="false" customWidth="false" hidden="false" outlineLevel="0" max="14" min="14" style="1" width="8.99"/>
    <col collapsed="false" customWidth="true" hidden="false" outlineLevel="0" max="15" min="15" style="1" width="10.49"/>
    <col collapsed="false" customWidth="true" hidden="false" outlineLevel="0" max="16" min="16" style="1" width="9.62"/>
    <col collapsed="false" customWidth="true" hidden="false" outlineLevel="0" max="17" min="17" style="1" width="9.75"/>
    <col collapsed="false" customWidth="false" hidden="false" outlineLevel="0" max="18" min="18" style="1" width="8.99"/>
    <col collapsed="false" customWidth="true" hidden="false" outlineLevel="0" max="19" min="19" style="1" width="9.87"/>
    <col collapsed="false" customWidth="false" hidden="false" outlineLevel="0" max="20" min="20" style="1" width="8.99"/>
    <col collapsed="false" customWidth="true" hidden="false" outlineLevel="0" max="21" min="21" style="2" width="11.99"/>
    <col collapsed="false" customWidth="true" hidden="false" outlineLevel="0" max="22" min="22" style="1" width="13.24"/>
    <col collapsed="false" customWidth="true" hidden="false" outlineLevel="0" max="23" min="23" style="1" width="14.5"/>
    <col collapsed="false" customWidth="true" hidden="false" outlineLevel="0" max="24" min="24" style="1" width="12.12"/>
    <col collapsed="false" customWidth="true" hidden="false" outlineLevel="0" max="25" min="25" style="1" width="13.12"/>
    <col collapsed="false" customWidth="false" hidden="false" outlineLevel="0" max="257" min="26" style="1" width="8.99"/>
  </cols>
  <sheetData>
    <row r="1" customFormat="false" ht="23.25" hidden="false" customHeight="true" outlineLevel="0" collapsed="false">
      <c r="A1" s="3" t="s">
        <v>0</v>
      </c>
      <c r="V1" s="4"/>
      <c r="Y1" s="4"/>
      <c r="Z1" s="4"/>
    </row>
    <row r="2" customFormat="false" ht="37.5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7"/>
    </row>
    <row r="3" customFormat="false" ht="17.25" hidden="false" customHeight="true" outlineLevel="0" collapsed="false">
      <c r="A3" s="8" t="n">
        <v>1</v>
      </c>
      <c r="B3" s="1" t="s">
        <v>21</v>
      </c>
      <c r="C3" s="1" t="s">
        <v>22</v>
      </c>
      <c r="D3" s="1" t="s">
        <v>23</v>
      </c>
      <c r="E3" s="1" t="s">
        <v>24</v>
      </c>
      <c r="F3" s="9" t="s">
        <v>25</v>
      </c>
      <c r="G3" s="1" t="n">
        <v>1</v>
      </c>
      <c r="H3" s="10" t="s">
        <v>26</v>
      </c>
      <c r="I3" s="10" t="n">
        <v>2976</v>
      </c>
      <c r="J3" s="9" t="n">
        <v>23</v>
      </c>
      <c r="K3" s="1" t="n">
        <f aca="false">J3-1</f>
        <v>22</v>
      </c>
      <c r="L3" s="10" t="n">
        <v>992</v>
      </c>
      <c r="M3" s="10" t="n">
        <v>110892</v>
      </c>
      <c r="N3" s="10" t="n">
        <v>7.8426</v>
      </c>
      <c r="O3" s="1" t="n">
        <v>128</v>
      </c>
      <c r="P3" s="1" t="n">
        <v>138</v>
      </c>
      <c r="Q3" s="1" t="n">
        <v>54.95</v>
      </c>
      <c r="R3" s="1" t="s">
        <v>27</v>
      </c>
      <c r="S3" s="1" t="n">
        <v>69.76</v>
      </c>
      <c r="T3" s="1" t="n">
        <v>-0.455</v>
      </c>
      <c r="AC3" s="11"/>
    </row>
    <row r="4" customFormat="false" ht="17.25" hidden="false" customHeight="true" outlineLevel="0" collapsed="false">
      <c r="A4" s="8" t="n">
        <v>2</v>
      </c>
      <c r="B4" s="1" t="s">
        <v>28</v>
      </c>
      <c r="C4" s="1" t="s">
        <v>29</v>
      </c>
      <c r="D4" s="1" t="s">
        <v>30</v>
      </c>
      <c r="E4" s="1" t="s">
        <v>24</v>
      </c>
      <c r="F4" s="10" t="s">
        <v>31</v>
      </c>
      <c r="G4" s="1" t="n">
        <v>1</v>
      </c>
      <c r="H4" s="9" t="s">
        <v>32</v>
      </c>
      <c r="I4" s="9" t="n">
        <v>3048</v>
      </c>
      <c r="J4" s="9" t="n">
        <v>23</v>
      </c>
      <c r="K4" s="1" t="n">
        <f aca="false">J4-1</f>
        <v>22</v>
      </c>
      <c r="L4" s="9" t="n">
        <v>1016</v>
      </c>
      <c r="M4" s="9" t="n">
        <v>115458</v>
      </c>
      <c r="N4" s="9" t="n">
        <v>6.7729</v>
      </c>
      <c r="O4" s="1" t="n">
        <v>152</v>
      </c>
      <c r="P4" s="1" t="n">
        <v>145</v>
      </c>
      <c r="Q4" s="1" t="n">
        <v>54.71</v>
      </c>
      <c r="R4" s="1" t="s">
        <v>27</v>
      </c>
      <c r="S4" s="1" t="n">
        <v>64.86</v>
      </c>
      <c r="T4" s="1" t="n">
        <v>-0.649</v>
      </c>
    </row>
    <row r="5" customFormat="false" ht="17.25" hidden="false" customHeight="true" outlineLevel="0" collapsed="false">
      <c r="A5" s="8" t="n">
        <v>3</v>
      </c>
      <c r="B5" s="1" t="s">
        <v>33</v>
      </c>
      <c r="C5" s="1" t="s">
        <v>34</v>
      </c>
      <c r="D5" s="1" t="s">
        <v>35</v>
      </c>
      <c r="E5" s="1" t="s">
        <v>36</v>
      </c>
      <c r="F5" s="10" t="s">
        <v>37</v>
      </c>
      <c r="G5" s="1" t="n">
        <v>1</v>
      </c>
      <c r="H5" s="1" t="s">
        <v>38</v>
      </c>
      <c r="I5" s="9" t="n">
        <v>1032</v>
      </c>
      <c r="J5" s="9" t="n">
        <v>4</v>
      </c>
      <c r="K5" s="1" t="n">
        <v>3</v>
      </c>
      <c r="L5" s="9" t="n">
        <v>344</v>
      </c>
      <c r="M5" s="1" t="n">
        <v>36701.6</v>
      </c>
      <c r="N5" s="1" t="n">
        <v>6.5006</v>
      </c>
      <c r="O5" s="1" t="n">
        <v>35</v>
      </c>
      <c r="P5" s="1" t="n">
        <v>32</v>
      </c>
      <c r="Q5" s="1" t="n">
        <v>66.42</v>
      </c>
      <c r="R5" s="1" t="s">
        <v>27</v>
      </c>
      <c r="S5" s="1" t="n">
        <v>71.52</v>
      </c>
      <c r="T5" s="1" t="n">
        <v>-0.239</v>
      </c>
    </row>
    <row r="6" customFormat="false" ht="17.25" hidden="false" customHeight="true" outlineLevel="0" collapsed="false">
      <c r="A6" s="8" t="n">
        <v>4</v>
      </c>
      <c r="B6" s="1" t="s">
        <v>39</v>
      </c>
      <c r="C6" s="1" t="s">
        <v>40</v>
      </c>
      <c r="D6" s="1" t="s">
        <v>41</v>
      </c>
      <c r="E6" s="1" t="s">
        <v>42</v>
      </c>
      <c r="F6" s="9" t="s">
        <v>43</v>
      </c>
      <c r="G6" s="1" t="n">
        <v>1</v>
      </c>
      <c r="H6" s="9" t="s">
        <v>44</v>
      </c>
      <c r="I6" s="9" t="n">
        <v>2211</v>
      </c>
      <c r="J6" s="9" t="n">
        <v>3</v>
      </c>
      <c r="K6" s="1" t="n">
        <f aca="false">J6-1</f>
        <v>2</v>
      </c>
      <c r="L6" s="9" t="n">
        <v>737</v>
      </c>
      <c r="M6" s="9" t="n">
        <v>80094.1</v>
      </c>
      <c r="N6" s="9" t="n">
        <v>6.4464</v>
      </c>
      <c r="O6" s="1" t="n">
        <v>91</v>
      </c>
      <c r="P6" s="1" t="n">
        <v>84</v>
      </c>
      <c r="Q6" s="1" t="n">
        <v>39.29</v>
      </c>
      <c r="R6" s="1" t="s">
        <v>45</v>
      </c>
      <c r="S6" s="1" t="n">
        <v>70.62</v>
      </c>
      <c r="T6" s="1" t="n">
        <v>-0.436</v>
      </c>
    </row>
    <row r="7" customFormat="false" ht="17.25" hidden="false" customHeight="true" outlineLevel="0" collapsed="false">
      <c r="A7" s="8" t="n">
        <v>5</v>
      </c>
      <c r="B7" s="1" t="s">
        <v>46</v>
      </c>
      <c r="C7" s="1" t="s">
        <v>47</v>
      </c>
      <c r="D7" s="1" t="s">
        <v>48</v>
      </c>
      <c r="E7" s="1" t="s">
        <v>42</v>
      </c>
      <c r="F7" s="9" t="s">
        <v>49</v>
      </c>
      <c r="G7" s="1" t="n">
        <v>1</v>
      </c>
      <c r="H7" s="1" t="s">
        <v>50</v>
      </c>
      <c r="I7" s="9" t="n">
        <v>1992</v>
      </c>
      <c r="J7" s="9" t="n">
        <v>15</v>
      </c>
      <c r="K7" s="1" t="n">
        <f aca="false">J7-1</f>
        <v>14</v>
      </c>
      <c r="L7" s="9" t="n">
        <v>664</v>
      </c>
      <c r="M7" s="9" t="n">
        <v>73282.2</v>
      </c>
      <c r="N7" s="9" t="n">
        <v>7.6411</v>
      </c>
      <c r="O7" s="1" t="n">
        <v>82</v>
      </c>
      <c r="P7" s="1" t="n">
        <v>84</v>
      </c>
      <c r="Q7" s="1" t="n">
        <v>48.04</v>
      </c>
      <c r="R7" s="1" t="s">
        <v>27</v>
      </c>
      <c r="S7" s="1" t="n">
        <v>78.22</v>
      </c>
      <c r="T7" s="1" t="n">
        <v>-0.476</v>
      </c>
      <c r="X7" s="12"/>
    </row>
    <row r="8" customFormat="false" ht="17.25" hidden="false" customHeight="true" outlineLevel="0" collapsed="false">
      <c r="A8" s="8" t="n">
        <v>6</v>
      </c>
      <c r="B8" s="1" t="s">
        <v>51</v>
      </c>
      <c r="C8" s="13" t="s">
        <v>52</v>
      </c>
      <c r="D8" s="1" t="s">
        <v>53</v>
      </c>
      <c r="E8" s="1" t="s">
        <v>54</v>
      </c>
      <c r="F8" s="1" t="s">
        <v>55</v>
      </c>
      <c r="G8" s="1" t="n">
        <v>1</v>
      </c>
      <c r="H8" s="1" t="s">
        <v>56</v>
      </c>
      <c r="I8" s="1" t="n">
        <v>1158</v>
      </c>
      <c r="J8" s="1" t="n">
        <v>6</v>
      </c>
      <c r="K8" s="1" t="n">
        <v>5</v>
      </c>
      <c r="L8" s="9" t="n">
        <v>385</v>
      </c>
      <c r="M8" s="9" t="n">
        <v>43528.8</v>
      </c>
      <c r="N8" s="9" t="n">
        <v>9.09</v>
      </c>
      <c r="O8" s="1" t="n">
        <v>51</v>
      </c>
      <c r="P8" s="1" t="n">
        <v>64</v>
      </c>
      <c r="Q8" s="1" t="n">
        <v>70.36</v>
      </c>
      <c r="R8" s="1" t="s">
        <v>27</v>
      </c>
      <c r="S8" s="1" t="n">
        <v>65.87</v>
      </c>
      <c r="T8" s="1" t="n">
        <v>-0.643</v>
      </c>
    </row>
    <row r="9" customFormat="false" ht="17.25" hidden="false" customHeight="true" outlineLevel="0" collapsed="false">
      <c r="A9" s="8" t="n">
        <v>7</v>
      </c>
      <c r="B9" s="1" t="s">
        <v>57</v>
      </c>
      <c r="C9" s="1" t="s">
        <v>58</v>
      </c>
      <c r="D9" s="1" t="s">
        <v>59</v>
      </c>
      <c r="E9" s="1" t="s">
        <v>54</v>
      </c>
      <c r="F9" s="1" t="s">
        <v>37</v>
      </c>
      <c r="G9" s="1" t="n">
        <v>2</v>
      </c>
      <c r="H9" s="1" t="s">
        <v>60</v>
      </c>
      <c r="I9" s="1" t="n">
        <v>1086</v>
      </c>
      <c r="J9" s="1" t="n">
        <v>4</v>
      </c>
      <c r="K9" s="1" t="n">
        <v>3</v>
      </c>
      <c r="L9" s="9" t="n">
        <v>361</v>
      </c>
      <c r="M9" s="9" t="n">
        <v>39635.3</v>
      </c>
      <c r="N9" s="1" t="n">
        <v>9.2</v>
      </c>
      <c r="O9" s="9" t="n">
        <v>44</v>
      </c>
      <c r="P9" s="1" t="n">
        <v>56</v>
      </c>
      <c r="Q9" s="1" t="n">
        <v>47.51</v>
      </c>
      <c r="R9" s="1" t="s">
        <v>27</v>
      </c>
      <c r="S9" s="1" t="n">
        <v>75.18</v>
      </c>
      <c r="T9" s="1" t="n">
        <v>-0.445</v>
      </c>
    </row>
    <row r="10" customFormat="false" ht="17.25" hidden="false" customHeight="true" outlineLevel="0" collapsed="false">
      <c r="A10" s="8" t="n">
        <v>8</v>
      </c>
      <c r="B10" s="1" t="s">
        <v>61</v>
      </c>
      <c r="C10" s="1" t="s">
        <v>62</v>
      </c>
      <c r="D10" s="1" t="s">
        <v>63</v>
      </c>
      <c r="E10" s="1" t="s">
        <v>64</v>
      </c>
      <c r="F10" s="9" t="s">
        <v>65</v>
      </c>
      <c r="G10" s="1" t="n">
        <v>2</v>
      </c>
      <c r="H10" s="1" t="s">
        <v>66</v>
      </c>
      <c r="I10" s="9" t="n">
        <v>2373</v>
      </c>
      <c r="J10" s="9" t="n">
        <v>14</v>
      </c>
      <c r="K10" s="1" t="n">
        <f aca="false">J10-1</f>
        <v>13</v>
      </c>
      <c r="L10" s="9" t="n">
        <v>791</v>
      </c>
      <c r="M10" s="9" t="n">
        <v>86806.5</v>
      </c>
      <c r="N10" s="9" t="n">
        <v>7.4439</v>
      </c>
      <c r="O10" s="1" t="n">
        <v>105</v>
      </c>
      <c r="P10" s="1" t="n">
        <v>105</v>
      </c>
      <c r="Q10" s="1" t="n">
        <v>47.92</v>
      </c>
      <c r="R10" s="1" t="s">
        <v>27</v>
      </c>
      <c r="S10" s="1" t="n">
        <v>71.96</v>
      </c>
      <c r="T10" s="1" t="n">
        <v>-0.61</v>
      </c>
    </row>
    <row r="11" customFormat="false" ht="17.25" hidden="false" customHeight="true" outlineLevel="0" collapsed="false">
      <c r="A11" s="8" t="n">
        <v>9</v>
      </c>
      <c r="B11" s="1" t="s">
        <v>67</v>
      </c>
      <c r="C11" s="1" t="s">
        <v>68</v>
      </c>
      <c r="D11" s="1" t="s">
        <v>69</v>
      </c>
      <c r="E11" s="1" t="s">
        <v>64</v>
      </c>
      <c r="F11" s="9" t="s">
        <v>70</v>
      </c>
      <c r="G11" s="1" t="n">
        <v>2</v>
      </c>
      <c r="H11" s="1" t="s">
        <v>71</v>
      </c>
      <c r="I11" s="9" t="n">
        <v>693</v>
      </c>
      <c r="J11" s="9" t="n">
        <v>8</v>
      </c>
      <c r="K11" s="1" t="n">
        <f aca="false">J11-1</f>
        <v>7</v>
      </c>
      <c r="L11" s="9" t="n">
        <v>231</v>
      </c>
      <c r="M11" s="9" t="n">
        <v>26434.3</v>
      </c>
      <c r="N11" s="9" t="n">
        <v>8.3376</v>
      </c>
      <c r="O11" s="1" t="n">
        <v>29</v>
      </c>
      <c r="P11" s="1" t="n">
        <v>36</v>
      </c>
      <c r="Q11" s="1" t="n">
        <v>45.73</v>
      </c>
      <c r="R11" s="1" t="s">
        <v>27</v>
      </c>
      <c r="S11" s="1" t="n">
        <v>64.48</v>
      </c>
      <c r="T11" s="1" t="n">
        <v>-0.545</v>
      </c>
    </row>
    <row r="12" customFormat="false" ht="17.25" hidden="false" customHeight="true" outlineLevel="0" collapsed="false">
      <c r="A12" s="8" t="n">
        <v>10</v>
      </c>
      <c r="B12" s="1" t="s">
        <v>72</v>
      </c>
      <c r="C12" s="1" t="s">
        <v>73</v>
      </c>
      <c r="D12" s="1" t="s">
        <v>74</v>
      </c>
      <c r="E12" s="1" t="s">
        <v>36</v>
      </c>
      <c r="F12" s="9" t="s">
        <v>75</v>
      </c>
      <c r="G12" s="1" t="n">
        <v>2</v>
      </c>
      <c r="H12" s="1" t="s">
        <v>76</v>
      </c>
      <c r="I12" s="9" t="n">
        <v>2226</v>
      </c>
      <c r="J12" s="9" t="n">
        <v>10</v>
      </c>
      <c r="K12" s="1" t="n">
        <v>9</v>
      </c>
      <c r="L12" s="9" t="n">
        <v>741</v>
      </c>
      <c r="M12" s="9" t="n">
        <v>82440.6</v>
      </c>
      <c r="N12" s="9" t="n">
        <v>8.21</v>
      </c>
      <c r="O12" s="1" t="n">
        <v>86</v>
      </c>
      <c r="P12" s="1" t="n">
        <v>92</v>
      </c>
      <c r="Q12" s="1" t="n">
        <v>50.57</v>
      </c>
      <c r="R12" s="1" t="s">
        <v>27</v>
      </c>
      <c r="S12" s="1" t="n">
        <v>75.05</v>
      </c>
      <c r="T12" s="1" t="n">
        <v>-0.491</v>
      </c>
    </row>
    <row r="13" customFormat="false" ht="17.25" hidden="false" customHeight="true" outlineLevel="0" collapsed="false">
      <c r="A13" s="8" t="n">
        <v>11</v>
      </c>
      <c r="B13" s="1" t="s">
        <v>77</v>
      </c>
      <c r="C13" s="1" t="s">
        <v>78</v>
      </c>
      <c r="D13" s="1" t="s">
        <v>79</v>
      </c>
      <c r="E13" s="1" t="s">
        <v>36</v>
      </c>
      <c r="F13" s="9" t="s">
        <v>80</v>
      </c>
      <c r="G13" s="1" t="n">
        <v>2</v>
      </c>
      <c r="H13" s="1" t="s">
        <v>81</v>
      </c>
      <c r="I13" s="9" t="n">
        <v>1596</v>
      </c>
      <c r="J13" s="9" t="n">
        <v>7</v>
      </c>
      <c r="K13" s="1" t="n">
        <f aca="false">J13-1</f>
        <v>6</v>
      </c>
      <c r="L13" s="9" t="n">
        <v>532</v>
      </c>
      <c r="M13" s="9" t="n">
        <v>59499.4</v>
      </c>
      <c r="N13" s="9" t="n">
        <v>6.4981</v>
      </c>
      <c r="O13" s="1" t="n">
        <v>67</v>
      </c>
      <c r="P13" s="1" t="n">
        <v>57</v>
      </c>
      <c r="Q13" s="1" t="n">
        <v>46.08</v>
      </c>
      <c r="R13" s="1" t="s">
        <v>27</v>
      </c>
      <c r="S13" s="1" t="n">
        <v>77.98</v>
      </c>
      <c r="T13" s="1" t="n">
        <v>-0.329</v>
      </c>
    </row>
    <row r="14" customFormat="false" ht="17.25" hidden="false" customHeight="true" outlineLevel="0" collapsed="false">
      <c r="A14" s="8" t="n">
        <v>12</v>
      </c>
      <c r="B14" s="1" t="s">
        <v>82</v>
      </c>
      <c r="C14" s="1" t="s">
        <v>83</v>
      </c>
      <c r="D14" s="1" t="s">
        <v>37</v>
      </c>
      <c r="E14" s="1" t="s">
        <v>84</v>
      </c>
      <c r="F14" s="9" t="s">
        <v>85</v>
      </c>
      <c r="G14" s="1" t="n">
        <v>2</v>
      </c>
      <c r="H14" s="1" t="s">
        <v>86</v>
      </c>
      <c r="I14" s="9" t="n">
        <v>1509</v>
      </c>
      <c r="J14" s="9" t="n">
        <v>12</v>
      </c>
      <c r="K14" s="1" t="n">
        <v>11</v>
      </c>
      <c r="L14" s="9" t="n">
        <v>503</v>
      </c>
      <c r="M14" s="9" t="n">
        <v>56348.4</v>
      </c>
      <c r="N14" s="9" t="n">
        <v>9.1624</v>
      </c>
      <c r="O14" s="1" t="n">
        <v>56</v>
      </c>
      <c r="P14" s="1" t="n">
        <v>64</v>
      </c>
      <c r="Q14" s="14" t="n">
        <v>55.08</v>
      </c>
      <c r="R14" s="1" t="s">
        <v>27</v>
      </c>
      <c r="S14" s="1" t="n">
        <v>92.11</v>
      </c>
      <c r="T14" s="1" t="n">
        <v>-0.249</v>
      </c>
    </row>
    <row r="15" customFormat="false" ht="17.25" hidden="false" customHeight="true" outlineLevel="0" collapsed="false">
      <c r="A15" s="8" t="n">
        <v>13</v>
      </c>
      <c r="B15" s="1" t="s">
        <v>87</v>
      </c>
      <c r="C15" s="1" t="s">
        <v>88</v>
      </c>
      <c r="D15" s="1" t="s">
        <v>37</v>
      </c>
      <c r="E15" s="1" t="s">
        <v>84</v>
      </c>
      <c r="F15" s="9" t="s">
        <v>89</v>
      </c>
      <c r="G15" s="1" t="n">
        <v>2</v>
      </c>
      <c r="H15" s="1" t="s">
        <v>90</v>
      </c>
      <c r="I15" s="9" t="n">
        <v>1461</v>
      </c>
      <c r="J15" s="9" t="n">
        <v>5</v>
      </c>
      <c r="K15" s="1" t="n">
        <v>4</v>
      </c>
      <c r="L15" s="9" t="n">
        <v>487</v>
      </c>
      <c r="M15" s="9" t="n">
        <v>52637.6</v>
      </c>
      <c r="N15" s="9" t="n">
        <v>6.5869</v>
      </c>
      <c r="O15" s="1" t="n">
        <v>51</v>
      </c>
      <c r="P15" s="1" t="n">
        <v>46</v>
      </c>
      <c r="Q15" s="14" t="n">
        <v>45.03</v>
      </c>
      <c r="R15" s="1" t="s">
        <v>27</v>
      </c>
      <c r="S15" s="1" t="n">
        <v>102.67</v>
      </c>
      <c r="T15" s="1" t="n">
        <v>0.069</v>
      </c>
    </row>
    <row r="16" customFormat="false" ht="17.25" hidden="false" customHeight="true" outlineLevel="0" collapsed="false">
      <c r="A16" s="8" t="n">
        <v>14</v>
      </c>
      <c r="B16" s="1" t="s">
        <v>91</v>
      </c>
      <c r="C16" s="1" t="s">
        <v>92</v>
      </c>
      <c r="D16" s="1" t="s">
        <v>93</v>
      </c>
      <c r="E16" s="1" t="s">
        <v>94</v>
      </c>
      <c r="F16" s="9" t="s">
        <v>37</v>
      </c>
      <c r="G16" s="1" t="n">
        <v>3</v>
      </c>
      <c r="H16" s="1" t="s">
        <v>95</v>
      </c>
      <c r="I16" s="9" t="n">
        <v>1611</v>
      </c>
      <c r="J16" s="9" t="n">
        <v>1</v>
      </c>
      <c r="K16" s="1" t="n">
        <v>0</v>
      </c>
      <c r="L16" s="9" t="n">
        <v>536</v>
      </c>
      <c r="M16" s="9" t="n">
        <v>57699.7</v>
      </c>
      <c r="N16" s="9" t="n">
        <v>6.27</v>
      </c>
      <c r="O16" s="1" t="n">
        <v>76</v>
      </c>
      <c r="P16" s="1" t="n">
        <v>72</v>
      </c>
      <c r="Q16" s="1" t="n">
        <v>35.24</v>
      </c>
      <c r="R16" s="1" t="s">
        <v>45</v>
      </c>
      <c r="S16" s="1" t="n">
        <v>90.21</v>
      </c>
      <c r="T16" s="1" t="n">
        <v>-0.16</v>
      </c>
    </row>
    <row r="17" customFormat="false" ht="17.25" hidden="false" customHeight="true" outlineLevel="0" collapsed="false">
      <c r="A17" s="8" t="n">
        <v>15</v>
      </c>
      <c r="B17" s="1" t="s">
        <v>96</v>
      </c>
      <c r="C17" s="1" t="s">
        <v>97</v>
      </c>
      <c r="D17" s="1" t="s">
        <v>98</v>
      </c>
      <c r="E17" s="1" t="s">
        <v>99</v>
      </c>
      <c r="F17" s="9" t="s">
        <v>100</v>
      </c>
      <c r="G17" s="1" t="n">
        <v>3</v>
      </c>
      <c r="H17" s="1" t="s">
        <v>101</v>
      </c>
      <c r="I17" s="9" t="n">
        <v>2688</v>
      </c>
      <c r="J17" s="9" t="n">
        <v>17</v>
      </c>
      <c r="K17" s="1" t="n">
        <f aca="false">J17-1</f>
        <v>16</v>
      </c>
      <c r="L17" s="9" t="n">
        <v>896</v>
      </c>
      <c r="M17" s="9" t="n">
        <v>99862.7</v>
      </c>
      <c r="N17" s="9" t="n">
        <v>7.7669</v>
      </c>
      <c r="O17" s="1" t="n">
        <v>122</v>
      </c>
      <c r="P17" s="1" t="n">
        <v>127</v>
      </c>
      <c r="Q17" s="1" t="n">
        <v>51.02</v>
      </c>
      <c r="R17" s="1" t="s">
        <v>27</v>
      </c>
      <c r="S17" s="1" t="n">
        <v>65.74</v>
      </c>
      <c r="T17" s="1" t="n">
        <v>-0.704</v>
      </c>
    </row>
    <row r="18" customFormat="false" ht="17.25" hidden="false" customHeight="true" outlineLevel="0" collapsed="false">
      <c r="A18" s="8" t="n">
        <v>16</v>
      </c>
      <c r="B18" s="1" t="s">
        <v>102</v>
      </c>
      <c r="C18" s="1" t="s">
        <v>103</v>
      </c>
      <c r="D18" s="1" t="s">
        <v>104</v>
      </c>
      <c r="E18" s="1" t="s">
        <v>42</v>
      </c>
      <c r="F18" s="1" t="s">
        <v>105</v>
      </c>
      <c r="G18" s="1" t="n">
        <v>3</v>
      </c>
      <c r="H18" s="1" t="s">
        <v>106</v>
      </c>
      <c r="I18" s="1" t="n">
        <v>1605</v>
      </c>
      <c r="J18" s="1" t="n">
        <v>2</v>
      </c>
      <c r="K18" s="1" t="n">
        <v>1</v>
      </c>
      <c r="L18" s="9" t="n">
        <v>534</v>
      </c>
      <c r="M18" s="9" t="n">
        <v>60727.4</v>
      </c>
      <c r="N18" s="9" t="n">
        <v>8.48</v>
      </c>
      <c r="O18" s="1" t="n">
        <v>65</v>
      </c>
      <c r="P18" s="1" t="n">
        <v>72</v>
      </c>
      <c r="Q18" s="1" t="n">
        <v>50.29</v>
      </c>
      <c r="R18" s="1" t="s">
        <v>27</v>
      </c>
      <c r="S18" s="1" t="n">
        <v>77.87</v>
      </c>
      <c r="T18" s="1" t="n">
        <v>-0.481</v>
      </c>
    </row>
    <row r="19" customFormat="false" ht="17.25" hidden="false" customHeight="true" outlineLevel="0" collapsed="false">
      <c r="A19" s="8" t="n">
        <v>17</v>
      </c>
      <c r="B19" s="1" t="s">
        <v>107</v>
      </c>
      <c r="C19" s="1" t="s">
        <v>108</v>
      </c>
      <c r="D19" s="1" t="s">
        <v>109</v>
      </c>
      <c r="E19" s="1" t="s">
        <v>94</v>
      </c>
      <c r="F19" s="1" t="s">
        <v>110</v>
      </c>
      <c r="G19" s="1" t="n">
        <v>3</v>
      </c>
      <c r="H19" s="1" t="s">
        <v>111</v>
      </c>
      <c r="I19" s="1" t="n">
        <v>1509</v>
      </c>
      <c r="J19" s="1" t="n">
        <v>14</v>
      </c>
      <c r="K19" s="1" t="n">
        <v>13</v>
      </c>
      <c r="L19" s="9" t="n">
        <v>503</v>
      </c>
      <c r="M19" s="1" t="n">
        <v>56632.9</v>
      </c>
      <c r="N19" s="1" t="n">
        <v>6.3533</v>
      </c>
      <c r="O19" s="1" t="n">
        <v>63</v>
      </c>
      <c r="P19" s="1" t="n">
        <v>56</v>
      </c>
      <c r="Q19" s="14" t="n">
        <v>47.56</v>
      </c>
      <c r="R19" s="1" t="s">
        <v>27</v>
      </c>
      <c r="S19" s="14" t="n">
        <v>88.81</v>
      </c>
      <c r="T19" s="14" t="n">
        <v>-0.254</v>
      </c>
    </row>
    <row r="20" customFormat="false" ht="17.25" hidden="false" customHeight="true" outlineLevel="0" collapsed="false">
      <c r="A20" s="8" t="n">
        <v>18</v>
      </c>
      <c r="B20" s="1" t="s">
        <v>112</v>
      </c>
      <c r="C20" s="1" t="s">
        <v>113</v>
      </c>
      <c r="D20" s="1" t="s">
        <v>114</v>
      </c>
      <c r="E20" s="1" t="s">
        <v>94</v>
      </c>
      <c r="F20" s="9" t="s">
        <v>115</v>
      </c>
      <c r="G20" s="1" t="n">
        <v>4</v>
      </c>
      <c r="H20" s="1" t="s">
        <v>116</v>
      </c>
      <c r="I20" s="1" t="n">
        <v>2922</v>
      </c>
      <c r="J20" s="1" t="n">
        <v>10</v>
      </c>
      <c r="K20" s="1" t="n">
        <v>9</v>
      </c>
      <c r="L20" s="9" t="n">
        <v>974</v>
      </c>
      <c r="M20" s="1" t="n">
        <v>105499</v>
      </c>
      <c r="N20" s="1" t="n">
        <v>5.4531</v>
      </c>
      <c r="O20" s="1" t="n">
        <v>71</v>
      </c>
      <c r="P20" s="1" t="n">
        <v>53</v>
      </c>
      <c r="Q20" s="14" t="n">
        <v>51.92</v>
      </c>
      <c r="R20" s="1" t="s">
        <v>27</v>
      </c>
      <c r="S20" s="1" t="n">
        <v>84.35</v>
      </c>
      <c r="T20" s="14" t="n">
        <v>-0.065</v>
      </c>
    </row>
    <row r="21" customFormat="false" ht="17.25" hidden="false" customHeight="true" outlineLevel="0" collapsed="false">
      <c r="A21" s="8" t="n">
        <v>19</v>
      </c>
      <c r="B21" s="1" t="s">
        <v>117</v>
      </c>
      <c r="C21" s="1" t="s">
        <v>118</v>
      </c>
      <c r="D21" s="1" t="s">
        <v>119</v>
      </c>
      <c r="E21" s="1" t="s">
        <v>64</v>
      </c>
      <c r="F21" s="9" t="s">
        <v>120</v>
      </c>
      <c r="G21" s="1" t="n">
        <v>4</v>
      </c>
      <c r="H21" s="1" t="s">
        <v>121</v>
      </c>
      <c r="I21" s="9" t="n">
        <v>1557</v>
      </c>
      <c r="J21" s="9" t="s">
        <v>122</v>
      </c>
      <c r="K21" s="9" t="s">
        <v>123</v>
      </c>
      <c r="L21" s="9" t="n">
        <v>519</v>
      </c>
      <c r="M21" s="9" t="n">
        <v>57879.5</v>
      </c>
      <c r="N21" s="9" t="n">
        <v>4.4119</v>
      </c>
      <c r="O21" s="1" t="n">
        <v>82</v>
      </c>
      <c r="P21" s="1" t="n">
        <v>52</v>
      </c>
      <c r="Q21" s="1" t="n">
        <v>51.73</v>
      </c>
      <c r="R21" s="1" t="s">
        <v>27</v>
      </c>
      <c r="S21" s="1" t="n">
        <v>71.43</v>
      </c>
      <c r="T21" s="1" t="n">
        <v>-0.568</v>
      </c>
    </row>
    <row r="22" customFormat="false" ht="17.25" hidden="false" customHeight="true" outlineLevel="0" collapsed="false">
      <c r="A22" s="8" t="n">
        <v>20</v>
      </c>
      <c r="B22" s="1" t="s">
        <v>124</v>
      </c>
      <c r="C22" s="1" t="s">
        <v>125</v>
      </c>
      <c r="D22" s="1" t="s">
        <v>126</v>
      </c>
      <c r="E22" s="1" t="s">
        <v>42</v>
      </c>
      <c r="F22" s="9" t="s">
        <v>127</v>
      </c>
      <c r="G22" s="1" t="n">
        <v>4</v>
      </c>
      <c r="H22" s="1" t="s">
        <v>128</v>
      </c>
      <c r="I22" s="9" t="n">
        <v>2526</v>
      </c>
      <c r="J22" s="9" t="n">
        <v>1</v>
      </c>
      <c r="K22" s="1" t="n">
        <f aca="false">J22-1</f>
        <v>0</v>
      </c>
      <c r="L22" s="9" t="n">
        <v>842</v>
      </c>
      <c r="M22" s="9" t="n">
        <v>90969.2</v>
      </c>
      <c r="N22" s="9" t="n">
        <v>8.1322</v>
      </c>
      <c r="O22" s="1" t="n">
        <v>99</v>
      </c>
      <c r="P22" s="1" t="n">
        <v>108</v>
      </c>
      <c r="Q22" s="1" t="n">
        <v>41.28</v>
      </c>
      <c r="R22" s="1" t="s">
        <v>27</v>
      </c>
      <c r="S22" s="1" t="n">
        <v>67.13</v>
      </c>
      <c r="T22" s="1" t="n">
        <v>-0.511</v>
      </c>
    </row>
    <row r="23" customFormat="false" ht="17.25" hidden="false" customHeight="true" outlineLevel="0" collapsed="false">
      <c r="A23" s="8" t="n">
        <v>21</v>
      </c>
      <c r="B23" s="1" t="s">
        <v>129</v>
      </c>
      <c r="C23" s="1" t="s">
        <v>130</v>
      </c>
      <c r="D23" s="1" t="s">
        <v>131</v>
      </c>
      <c r="E23" s="1" t="s">
        <v>94</v>
      </c>
      <c r="F23" s="9" t="s">
        <v>132</v>
      </c>
      <c r="G23" s="1" t="n">
        <v>4</v>
      </c>
      <c r="H23" s="1" t="s">
        <v>133</v>
      </c>
      <c r="I23" s="9" t="n">
        <v>1554</v>
      </c>
      <c r="J23" s="9" t="n">
        <v>15</v>
      </c>
      <c r="K23" s="1" t="n">
        <f aca="false">J23-1</f>
        <v>14</v>
      </c>
      <c r="L23" s="9" t="n">
        <v>518</v>
      </c>
      <c r="M23" s="9" t="n">
        <v>57561.4</v>
      </c>
      <c r="N23" s="9" t="n">
        <v>4.7096</v>
      </c>
      <c r="O23" s="1" t="n">
        <v>79</v>
      </c>
      <c r="P23" s="1" t="n">
        <v>54</v>
      </c>
      <c r="Q23" s="1" t="n">
        <v>60.33</v>
      </c>
      <c r="R23" s="1" t="s">
        <v>27</v>
      </c>
      <c r="S23" s="1" t="n">
        <v>71.93</v>
      </c>
      <c r="T23" s="1" t="n">
        <v>-0.49</v>
      </c>
    </row>
    <row r="24" customFormat="false" ht="17.25" hidden="false" customHeight="true" outlineLevel="0" collapsed="false">
      <c r="A24" s="8" t="n">
        <v>22</v>
      </c>
      <c r="B24" s="1" t="s">
        <v>134</v>
      </c>
      <c r="C24" s="1" t="s">
        <v>135</v>
      </c>
      <c r="D24" s="1" t="s">
        <v>136</v>
      </c>
      <c r="E24" s="1" t="s">
        <v>42</v>
      </c>
      <c r="F24" s="9" t="s">
        <v>137</v>
      </c>
      <c r="G24" s="1" t="n">
        <v>5</v>
      </c>
      <c r="H24" s="1" t="s">
        <v>138</v>
      </c>
      <c r="I24" s="9" t="n">
        <v>2019</v>
      </c>
      <c r="J24" s="9" t="n">
        <v>3</v>
      </c>
      <c r="K24" s="1" t="n">
        <f aca="false">J24-1</f>
        <v>2</v>
      </c>
      <c r="L24" s="9" t="n">
        <v>673</v>
      </c>
      <c r="M24" s="10" t="n">
        <v>73564.1</v>
      </c>
      <c r="N24" s="10" t="n">
        <v>7.2696</v>
      </c>
      <c r="O24" s="1" t="n">
        <v>75</v>
      </c>
      <c r="P24" s="1" t="n">
        <v>74</v>
      </c>
      <c r="Q24" s="1" t="n">
        <v>42.22</v>
      </c>
      <c r="R24" s="1" t="s">
        <v>27</v>
      </c>
      <c r="S24" s="1" t="n">
        <v>70.52</v>
      </c>
      <c r="T24" s="1" t="n">
        <v>-0.349</v>
      </c>
    </row>
    <row r="25" customFormat="false" ht="17.25" hidden="false" customHeight="true" outlineLevel="0" collapsed="false">
      <c r="A25" s="8" t="n">
        <v>23</v>
      </c>
      <c r="B25" s="1" t="s">
        <v>139</v>
      </c>
      <c r="C25" s="1" t="s">
        <v>140</v>
      </c>
      <c r="D25" s="1" t="s">
        <v>37</v>
      </c>
      <c r="E25" s="1" t="s">
        <v>84</v>
      </c>
      <c r="F25" s="9" t="s">
        <v>141</v>
      </c>
      <c r="G25" s="1" t="n">
        <v>5</v>
      </c>
      <c r="H25" s="1" t="s">
        <v>142</v>
      </c>
      <c r="I25" s="9" t="n">
        <v>1413</v>
      </c>
      <c r="J25" s="9" t="n">
        <v>11</v>
      </c>
      <c r="K25" s="1" t="n">
        <v>10</v>
      </c>
      <c r="L25" s="9" t="n">
        <v>471</v>
      </c>
      <c r="M25" s="10" t="n">
        <v>53303.1</v>
      </c>
      <c r="N25" s="10" t="n">
        <v>4.8205</v>
      </c>
      <c r="O25" s="1" t="n">
        <v>70</v>
      </c>
      <c r="P25" s="1" t="n">
        <v>49</v>
      </c>
      <c r="Q25" s="1" t="n">
        <v>60.66</v>
      </c>
      <c r="R25" s="1" t="s">
        <v>27</v>
      </c>
      <c r="S25" s="1" t="n">
        <v>90.34</v>
      </c>
      <c r="T25" s="1" t="n">
        <v>-0.242</v>
      </c>
    </row>
    <row r="26" customFormat="false" ht="17.25" hidden="false" customHeight="true" outlineLevel="0" collapsed="false">
      <c r="A26" s="8" t="n">
        <v>24</v>
      </c>
      <c r="B26" s="1" t="s">
        <v>143</v>
      </c>
      <c r="C26" s="1" t="s">
        <v>144</v>
      </c>
      <c r="D26" s="1" t="s">
        <v>145</v>
      </c>
      <c r="E26" s="1" t="s">
        <v>99</v>
      </c>
      <c r="F26" s="9" t="s">
        <v>146</v>
      </c>
      <c r="G26" s="1" t="n">
        <v>6</v>
      </c>
      <c r="H26" s="9" t="s">
        <v>147</v>
      </c>
      <c r="I26" s="9" t="n">
        <v>2691</v>
      </c>
      <c r="J26" s="9" t="n">
        <v>16</v>
      </c>
      <c r="K26" s="1" t="n">
        <f aca="false">J26-1</f>
        <v>15</v>
      </c>
      <c r="L26" s="9" t="n">
        <v>897</v>
      </c>
      <c r="M26" s="9" t="n">
        <v>100296</v>
      </c>
      <c r="N26" s="9" t="n">
        <v>7.7362</v>
      </c>
      <c r="O26" s="1" t="n">
        <v>129</v>
      </c>
      <c r="P26" s="1" t="n">
        <v>135</v>
      </c>
      <c r="Q26" s="1" t="n">
        <v>51.46</v>
      </c>
      <c r="R26" s="1" t="s">
        <v>27</v>
      </c>
      <c r="S26" s="1" t="n">
        <v>63.98</v>
      </c>
      <c r="T26" s="1" t="n">
        <v>-0.747</v>
      </c>
    </row>
    <row r="27" customFormat="false" ht="17.25" hidden="false" customHeight="true" outlineLevel="0" collapsed="false">
      <c r="A27" s="8" t="n">
        <v>25</v>
      </c>
      <c r="B27" s="1" t="s">
        <v>148</v>
      </c>
      <c r="C27" s="1" t="s">
        <v>149</v>
      </c>
      <c r="D27" s="1" t="s">
        <v>150</v>
      </c>
      <c r="E27" s="1" t="s">
        <v>42</v>
      </c>
      <c r="F27" s="9" t="s">
        <v>151</v>
      </c>
      <c r="G27" s="1" t="n">
        <v>7</v>
      </c>
      <c r="H27" s="9" t="s">
        <v>152</v>
      </c>
      <c r="I27" s="9" t="n">
        <v>2055</v>
      </c>
      <c r="J27" s="9" t="n">
        <v>2</v>
      </c>
      <c r="K27" s="1" t="n">
        <f aca="false">J27-1</f>
        <v>1</v>
      </c>
      <c r="L27" s="9" t="n">
        <v>685</v>
      </c>
      <c r="M27" s="9" t="n">
        <v>74681</v>
      </c>
      <c r="N27" s="1" t="n">
        <v>6.1538</v>
      </c>
      <c r="O27" s="1" t="n">
        <v>79</v>
      </c>
      <c r="P27" s="1" t="n">
        <v>73</v>
      </c>
      <c r="Q27" s="1" t="n">
        <v>54.16</v>
      </c>
      <c r="R27" s="1" t="s">
        <v>27</v>
      </c>
      <c r="S27" s="1" t="n">
        <v>82.13</v>
      </c>
      <c r="T27" s="1" t="n">
        <v>-0.195</v>
      </c>
    </row>
    <row r="28" customFormat="false" ht="17.25" hidden="false" customHeight="true" outlineLevel="0" collapsed="false">
      <c r="A28" s="8" t="n">
        <v>26</v>
      </c>
      <c r="B28" s="1" t="s">
        <v>153</v>
      </c>
      <c r="C28" s="1" t="s">
        <v>154</v>
      </c>
      <c r="D28" s="1" t="s">
        <v>155</v>
      </c>
      <c r="E28" s="1" t="s">
        <v>84</v>
      </c>
      <c r="F28" s="9" t="s">
        <v>156</v>
      </c>
      <c r="G28" s="1" t="n">
        <v>7</v>
      </c>
      <c r="H28" s="1" t="s">
        <v>157</v>
      </c>
      <c r="I28" s="9" t="n">
        <v>1440</v>
      </c>
      <c r="J28" s="9" t="n">
        <v>6</v>
      </c>
      <c r="K28" s="1" t="n">
        <v>5</v>
      </c>
      <c r="L28" s="9" t="n">
        <v>480</v>
      </c>
      <c r="M28" s="1" t="n">
        <v>54478.3</v>
      </c>
      <c r="N28" s="1" t="n">
        <v>6.5076</v>
      </c>
      <c r="O28" s="1" t="n">
        <v>59</v>
      </c>
      <c r="P28" s="1" t="n">
        <v>54</v>
      </c>
      <c r="Q28" s="14" t="n">
        <v>45.96</v>
      </c>
      <c r="R28" s="1" t="s">
        <v>27</v>
      </c>
      <c r="S28" s="1" t="n">
        <v>93.3</v>
      </c>
      <c r="T28" s="14" t="n">
        <v>-0.237</v>
      </c>
    </row>
    <row r="29" customFormat="false" ht="17.25" hidden="false" customHeight="true" outlineLevel="0" collapsed="false">
      <c r="A29" s="8" t="n">
        <v>27</v>
      </c>
      <c r="B29" s="1" t="s">
        <v>158</v>
      </c>
      <c r="C29" s="1" t="s">
        <v>159</v>
      </c>
      <c r="D29" s="1" t="s">
        <v>160</v>
      </c>
      <c r="E29" s="12" t="s">
        <v>94</v>
      </c>
      <c r="F29" s="9" t="s">
        <v>161</v>
      </c>
      <c r="G29" s="1" t="n">
        <v>8</v>
      </c>
      <c r="H29" s="9" t="s">
        <v>162</v>
      </c>
      <c r="I29" s="9" t="n">
        <v>2808</v>
      </c>
      <c r="J29" s="9" t="n">
        <v>16</v>
      </c>
      <c r="K29" s="1" t="n">
        <f aca="false">J29-1</f>
        <v>15</v>
      </c>
      <c r="L29" s="9" t="n">
        <v>936</v>
      </c>
      <c r="M29" s="9" t="n">
        <v>106713</v>
      </c>
      <c r="N29" s="9" t="n">
        <v>6.0497</v>
      </c>
      <c r="O29" s="1" t="n">
        <v>143</v>
      </c>
      <c r="P29" s="1" t="n">
        <v>127</v>
      </c>
      <c r="Q29" s="1" t="n">
        <v>44.46</v>
      </c>
      <c r="R29" s="1" t="s">
        <v>27</v>
      </c>
      <c r="S29" s="1" t="n">
        <v>74.52</v>
      </c>
      <c r="T29" s="1" t="n">
        <v>-0.579</v>
      </c>
    </row>
    <row r="30" customFormat="false" ht="17.25" hidden="false" customHeight="true" outlineLevel="0" collapsed="false">
      <c r="A30" s="8" t="n">
        <v>28</v>
      </c>
      <c r="B30" s="1" t="s">
        <v>163</v>
      </c>
      <c r="C30" s="1" t="s">
        <v>164</v>
      </c>
      <c r="D30" s="1" t="s">
        <v>165</v>
      </c>
      <c r="E30" s="1" t="s">
        <v>94</v>
      </c>
      <c r="F30" s="9" t="s">
        <v>166</v>
      </c>
      <c r="G30" s="1" t="n">
        <v>8</v>
      </c>
      <c r="H30" s="1" t="s">
        <v>167</v>
      </c>
      <c r="I30" s="9" t="n">
        <v>1179</v>
      </c>
      <c r="J30" s="9" t="n">
        <v>2</v>
      </c>
      <c r="K30" s="1" t="n">
        <v>1</v>
      </c>
      <c r="L30" s="9" t="n">
        <v>392</v>
      </c>
      <c r="M30" s="9" t="n">
        <v>41994.5</v>
      </c>
      <c r="N30" s="9" t="n">
        <v>4.44</v>
      </c>
      <c r="O30" s="1" t="n">
        <v>61</v>
      </c>
      <c r="P30" s="1" t="n">
        <v>28</v>
      </c>
      <c r="Q30" s="1" t="n">
        <v>56</v>
      </c>
      <c r="R30" s="1" t="s">
        <v>27</v>
      </c>
      <c r="S30" s="1" t="n">
        <v>68.83</v>
      </c>
      <c r="T30" s="1" t="n">
        <v>-0.406</v>
      </c>
    </row>
    <row r="31" customFormat="false" ht="17.25" hidden="false" customHeight="true" outlineLevel="0" collapsed="false">
      <c r="A31" s="8" t="n">
        <v>29</v>
      </c>
      <c r="B31" s="1" t="s">
        <v>168</v>
      </c>
      <c r="C31" s="1" t="s">
        <v>169</v>
      </c>
      <c r="D31" s="1" t="s">
        <v>37</v>
      </c>
      <c r="E31" s="1" t="s">
        <v>84</v>
      </c>
      <c r="F31" s="9" t="s">
        <v>170</v>
      </c>
      <c r="G31" s="1" t="n">
        <v>8</v>
      </c>
      <c r="H31" s="1" t="s">
        <v>171</v>
      </c>
      <c r="I31" s="9" t="n">
        <v>1635</v>
      </c>
      <c r="J31" s="9" t="n">
        <v>10</v>
      </c>
      <c r="K31" s="1" t="n">
        <v>9</v>
      </c>
      <c r="L31" s="9" t="n">
        <v>545</v>
      </c>
      <c r="M31" s="9" t="n">
        <v>60724.4</v>
      </c>
      <c r="N31" s="9" t="n">
        <v>4.531</v>
      </c>
      <c r="O31" s="1" t="n">
        <v>74</v>
      </c>
      <c r="P31" s="1" t="n">
        <v>46</v>
      </c>
      <c r="Q31" s="1" t="n">
        <v>38.44</v>
      </c>
      <c r="R31" s="1" t="s">
        <v>45</v>
      </c>
      <c r="S31" s="1" t="n">
        <v>99.5</v>
      </c>
      <c r="T31" s="1" t="n">
        <v>-0.053</v>
      </c>
    </row>
    <row r="32" customFormat="false" ht="17.25" hidden="false" customHeight="true" outlineLevel="0" collapsed="false">
      <c r="A32" s="8" t="n">
        <v>30</v>
      </c>
      <c r="B32" s="1" t="s">
        <v>172</v>
      </c>
      <c r="C32" s="1" t="s">
        <v>173</v>
      </c>
      <c r="D32" s="1" t="s">
        <v>174</v>
      </c>
      <c r="E32" s="1" t="s">
        <v>42</v>
      </c>
      <c r="F32" s="9" t="s">
        <v>37</v>
      </c>
      <c r="G32" s="1" t="n">
        <v>8</v>
      </c>
      <c r="H32" s="1" t="s">
        <v>175</v>
      </c>
      <c r="I32" s="9" t="n">
        <v>3879</v>
      </c>
      <c r="J32" s="9" t="n">
        <v>1</v>
      </c>
      <c r="K32" s="1" t="n">
        <v>0</v>
      </c>
      <c r="L32" s="9" t="n">
        <v>1292</v>
      </c>
      <c r="M32" s="9" t="n">
        <v>138542.3</v>
      </c>
      <c r="N32" s="9" t="n">
        <v>8.48</v>
      </c>
      <c r="O32" s="1" t="n">
        <v>158</v>
      </c>
      <c r="P32" s="1" t="n">
        <v>170</v>
      </c>
      <c r="Q32" s="1" t="n">
        <v>41.44</v>
      </c>
      <c r="R32" s="1" t="s">
        <v>27</v>
      </c>
      <c r="S32" s="1" t="n">
        <v>72.62</v>
      </c>
      <c r="T32" s="1" t="n">
        <v>-0.477</v>
      </c>
    </row>
    <row r="33" customFormat="false" ht="17.25" hidden="false" customHeight="true" outlineLevel="0" collapsed="false">
      <c r="A33" s="8" t="n">
        <v>31</v>
      </c>
      <c r="B33" s="1" t="s">
        <v>176</v>
      </c>
      <c r="C33" s="1" t="s">
        <v>177</v>
      </c>
      <c r="D33" s="1" t="s">
        <v>178</v>
      </c>
      <c r="E33" s="1" t="s">
        <v>64</v>
      </c>
      <c r="F33" s="9" t="s">
        <v>37</v>
      </c>
      <c r="G33" s="1" t="n">
        <v>8</v>
      </c>
      <c r="H33" s="1" t="s">
        <v>179</v>
      </c>
      <c r="I33" s="9" t="n">
        <v>1572</v>
      </c>
      <c r="J33" s="9" t="n">
        <v>12</v>
      </c>
      <c r="K33" s="1" t="n">
        <v>11</v>
      </c>
      <c r="L33" s="9" t="n">
        <v>524</v>
      </c>
      <c r="M33" s="1" t="n">
        <v>57670.8</v>
      </c>
      <c r="N33" s="1" t="n">
        <v>9.2625</v>
      </c>
      <c r="O33" s="1" t="n">
        <v>61</v>
      </c>
      <c r="P33" s="1" t="n">
        <v>75</v>
      </c>
      <c r="Q33" s="1" t="n">
        <v>70.69</v>
      </c>
      <c r="R33" s="1" t="s">
        <v>27</v>
      </c>
      <c r="S33" s="15" t="n">
        <v>68.7</v>
      </c>
      <c r="T33" s="1" t="n">
        <v>-0.575</v>
      </c>
    </row>
    <row r="34" customFormat="false" ht="17.25" hidden="false" customHeight="true" outlineLevel="0" collapsed="false">
      <c r="A34" s="8" t="n">
        <v>32</v>
      </c>
      <c r="B34" s="1" t="s">
        <v>180</v>
      </c>
      <c r="C34" s="1" t="s">
        <v>181</v>
      </c>
      <c r="D34" s="1" t="s">
        <v>182</v>
      </c>
      <c r="E34" s="1" t="s">
        <v>42</v>
      </c>
      <c r="F34" s="9" t="s">
        <v>183</v>
      </c>
      <c r="G34" s="1" t="n">
        <v>8</v>
      </c>
      <c r="H34" s="9" t="s">
        <v>184</v>
      </c>
      <c r="I34" s="9" t="n">
        <v>1785</v>
      </c>
      <c r="J34" s="9" t="n">
        <v>1</v>
      </c>
      <c r="K34" s="1" t="n">
        <f aca="false">J34-1</f>
        <v>0</v>
      </c>
      <c r="L34" s="9" t="n">
        <v>595</v>
      </c>
      <c r="M34" s="9" t="n">
        <v>65899.9</v>
      </c>
      <c r="N34" s="9" t="n">
        <v>8.3768</v>
      </c>
      <c r="O34" s="1" t="n">
        <v>65</v>
      </c>
      <c r="P34" s="1" t="n">
        <v>73</v>
      </c>
      <c r="Q34" s="1" t="n">
        <v>51.48</v>
      </c>
      <c r="R34" s="1" t="s">
        <v>27</v>
      </c>
      <c r="S34" s="1" t="n">
        <v>76.85</v>
      </c>
      <c r="T34" s="1" t="n">
        <v>-0.436</v>
      </c>
    </row>
    <row r="35" customFormat="false" ht="17.25" hidden="false" customHeight="true" outlineLevel="0" collapsed="false">
      <c r="A35" s="8" t="n">
        <v>33</v>
      </c>
      <c r="B35" s="1" t="s">
        <v>185</v>
      </c>
      <c r="C35" s="1" t="s">
        <v>186</v>
      </c>
      <c r="D35" s="1" t="s">
        <v>187</v>
      </c>
      <c r="E35" s="1" t="s">
        <v>24</v>
      </c>
      <c r="F35" s="9" t="s">
        <v>188</v>
      </c>
      <c r="G35" s="1" t="n">
        <v>9</v>
      </c>
      <c r="H35" s="9" t="s">
        <v>189</v>
      </c>
      <c r="I35" s="9" t="n">
        <v>3069</v>
      </c>
      <c r="J35" s="9" t="n">
        <v>25</v>
      </c>
      <c r="K35" s="1" t="n">
        <f aca="false">J35-1</f>
        <v>24</v>
      </c>
      <c r="L35" s="9" t="n">
        <v>1023</v>
      </c>
      <c r="M35" s="9" t="n">
        <v>115660</v>
      </c>
      <c r="N35" s="9" t="n">
        <v>7.703</v>
      </c>
      <c r="O35" s="1" t="n">
        <v>140</v>
      </c>
      <c r="P35" s="1" t="n">
        <v>144</v>
      </c>
      <c r="Q35" s="1" t="n">
        <v>52.54</v>
      </c>
      <c r="R35" s="1" t="s">
        <v>27</v>
      </c>
      <c r="S35" s="1" t="n">
        <v>77.18</v>
      </c>
      <c r="T35" s="1" t="n">
        <v>-0.497</v>
      </c>
    </row>
    <row r="36" customFormat="false" ht="17.25" hidden="false" customHeight="true" outlineLevel="0" collapsed="false">
      <c r="A36" s="8" t="n">
        <v>34</v>
      </c>
      <c r="B36" s="1" t="s">
        <v>190</v>
      </c>
      <c r="C36" s="1" t="s">
        <v>191</v>
      </c>
      <c r="D36" s="1" t="s">
        <v>192</v>
      </c>
      <c r="E36" s="1" t="s">
        <v>64</v>
      </c>
      <c r="F36" s="9" t="s">
        <v>193</v>
      </c>
      <c r="G36" s="1" t="n">
        <v>9</v>
      </c>
      <c r="H36" s="9" t="s">
        <v>194</v>
      </c>
      <c r="I36" s="9" t="n">
        <v>1185</v>
      </c>
      <c r="J36" s="9" t="n">
        <v>12</v>
      </c>
      <c r="K36" s="1" t="n">
        <f aca="false">J36-1</f>
        <v>11</v>
      </c>
      <c r="L36" s="9" t="n">
        <v>395</v>
      </c>
      <c r="M36" s="9" t="n">
        <v>45432</v>
      </c>
      <c r="N36" s="9" t="n">
        <v>8.0252</v>
      </c>
      <c r="O36" s="1" t="n">
        <v>54</v>
      </c>
      <c r="P36" s="1" t="n">
        <v>59</v>
      </c>
      <c r="Q36" s="1" t="n">
        <v>49.21</v>
      </c>
      <c r="R36" s="1" t="s">
        <v>27</v>
      </c>
      <c r="S36" s="1" t="n">
        <v>73.96</v>
      </c>
      <c r="T36" s="1" t="n">
        <v>-0.568</v>
      </c>
    </row>
    <row r="37" customFormat="false" ht="17.25" hidden="false" customHeight="true" outlineLevel="0" collapsed="false">
      <c r="A37" s="8" t="n">
        <v>35</v>
      </c>
      <c r="B37" s="1" t="s">
        <v>195</v>
      </c>
      <c r="C37" s="1" t="s">
        <v>196</v>
      </c>
      <c r="D37" s="1" t="s">
        <v>197</v>
      </c>
      <c r="E37" s="1" t="s">
        <v>42</v>
      </c>
      <c r="F37" s="9" t="s">
        <v>198</v>
      </c>
      <c r="G37" s="1" t="n">
        <v>9</v>
      </c>
      <c r="H37" s="9" t="s">
        <v>199</v>
      </c>
      <c r="I37" s="9" t="n">
        <v>3606</v>
      </c>
      <c r="J37" s="9" t="n">
        <v>2</v>
      </c>
      <c r="K37" s="1" t="n">
        <f aca="false">J37-1</f>
        <v>1</v>
      </c>
      <c r="L37" s="9" t="n">
        <v>1202</v>
      </c>
      <c r="M37" s="9" t="n">
        <v>128959</v>
      </c>
      <c r="N37" s="9" t="n">
        <v>6.5753</v>
      </c>
      <c r="O37" s="1" t="n">
        <v>170</v>
      </c>
      <c r="P37" s="1" t="n">
        <v>158</v>
      </c>
      <c r="Q37" s="1" t="n">
        <v>40.93</v>
      </c>
      <c r="R37" s="1" t="s">
        <v>27</v>
      </c>
      <c r="S37" s="1" t="n">
        <v>69.58</v>
      </c>
      <c r="T37" s="1" t="n">
        <v>-0.593</v>
      </c>
    </row>
    <row r="38" customFormat="false" ht="17.25" hidden="false" customHeight="true" outlineLevel="0" collapsed="false">
      <c r="A38" s="8" t="n">
        <v>36</v>
      </c>
      <c r="B38" s="1" t="s">
        <v>200</v>
      </c>
      <c r="C38" s="1" t="s">
        <v>201</v>
      </c>
      <c r="D38" s="1" t="s">
        <v>37</v>
      </c>
      <c r="E38" s="1" t="s">
        <v>84</v>
      </c>
      <c r="F38" s="9" t="s">
        <v>202</v>
      </c>
      <c r="G38" s="1" t="n">
        <v>9</v>
      </c>
      <c r="H38" s="1" t="s">
        <v>203</v>
      </c>
      <c r="I38" s="9" t="n">
        <v>1488</v>
      </c>
      <c r="J38" s="9" t="n">
        <v>6</v>
      </c>
      <c r="K38" s="1" t="n">
        <v>5</v>
      </c>
      <c r="L38" s="9" t="n">
        <v>495</v>
      </c>
      <c r="M38" s="9" t="n">
        <v>54300.3</v>
      </c>
      <c r="N38" s="9" t="n">
        <v>4.74</v>
      </c>
      <c r="O38" s="1" t="n">
        <v>75</v>
      </c>
      <c r="P38" s="1" t="n">
        <v>46</v>
      </c>
      <c r="Q38" s="1" t="n">
        <v>50.78</v>
      </c>
      <c r="R38" s="1" t="s">
        <v>27</v>
      </c>
      <c r="S38" s="1" t="n">
        <v>97.05</v>
      </c>
      <c r="T38" s="1" t="n">
        <v>-0.157</v>
      </c>
    </row>
    <row r="39" customFormat="false" ht="17.25" hidden="false" customHeight="true" outlineLevel="0" collapsed="false">
      <c r="A39" s="8" t="n">
        <v>37</v>
      </c>
      <c r="B39" s="1" t="s">
        <v>204</v>
      </c>
      <c r="C39" s="1" t="s">
        <v>205</v>
      </c>
      <c r="D39" s="1" t="s">
        <v>206</v>
      </c>
      <c r="E39" s="1" t="s">
        <v>24</v>
      </c>
      <c r="F39" s="9" t="s">
        <v>207</v>
      </c>
      <c r="G39" s="1" t="n">
        <v>9</v>
      </c>
      <c r="H39" s="9" t="s">
        <v>208</v>
      </c>
      <c r="I39" s="9" t="n">
        <v>2133</v>
      </c>
      <c r="J39" s="9" t="n">
        <v>13</v>
      </c>
      <c r="K39" s="1" t="n">
        <f aca="false">J39-1</f>
        <v>12</v>
      </c>
      <c r="L39" s="9" t="n">
        <v>711</v>
      </c>
      <c r="M39" s="9" t="n">
        <v>79431</v>
      </c>
      <c r="N39" s="9" t="n">
        <v>9.0061</v>
      </c>
      <c r="O39" s="1" t="n">
        <v>69</v>
      </c>
      <c r="P39" s="1" t="n">
        <v>104</v>
      </c>
      <c r="Q39" s="1" t="n">
        <v>48.19</v>
      </c>
      <c r="R39" s="1" t="s">
        <v>27</v>
      </c>
      <c r="S39" s="1" t="n">
        <v>65.08</v>
      </c>
      <c r="T39" s="1" t="n">
        <v>-0.58</v>
      </c>
    </row>
    <row r="40" customFormat="false" ht="17.25" hidden="false" customHeight="true" outlineLevel="0" collapsed="false">
      <c r="A40" s="8" t="n">
        <v>38</v>
      </c>
      <c r="B40" s="1" t="s">
        <v>209</v>
      </c>
      <c r="C40" s="1" t="s">
        <v>210</v>
      </c>
      <c r="D40" s="1" t="s">
        <v>211</v>
      </c>
      <c r="E40" s="1" t="s">
        <v>94</v>
      </c>
      <c r="F40" s="1" t="s">
        <v>212</v>
      </c>
      <c r="G40" s="1" t="n">
        <v>10</v>
      </c>
      <c r="H40" s="1" t="s">
        <v>213</v>
      </c>
      <c r="I40" s="1" t="n">
        <v>897</v>
      </c>
      <c r="J40" s="1" t="n">
        <v>8</v>
      </c>
      <c r="K40" s="1" t="n">
        <v>7</v>
      </c>
      <c r="L40" s="9" t="n">
        <v>298</v>
      </c>
      <c r="M40" s="9" t="n">
        <v>32951.6</v>
      </c>
      <c r="N40" s="9" t="n">
        <v>6.41</v>
      </c>
      <c r="O40" s="1" t="n">
        <v>35</v>
      </c>
      <c r="P40" s="1" t="n">
        <v>32</v>
      </c>
      <c r="Q40" s="1" t="n">
        <v>63.85</v>
      </c>
      <c r="R40" s="1" t="s">
        <v>27</v>
      </c>
      <c r="S40" s="1" t="n">
        <v>83.89</v>
      </c>
      <c r="T40" s="1" t="n">
        <v>-0.08</v>
      </c>
    </row>
    <row r="41" customFormat="false" ht="17.25" hidden="false" customHeight="true" outlineLevel="0" collapsed="false">
      <c r="A41" s="8" t="n">
        <v>39</v>
      </c>
      <c r="B41" s="1" t="s">
        <v>214</v>
      </c>
      <c r="C41" s="1" t="s">
        <v>215</v>
      </c>
      <c r="D41" s="1" t="s">
        <v>37</v>
      </c>
      <c r="E41" s="1" t="s">
        <v>94</v>
      </c>
      <c r="F41" s="1" t="s">
        <v>216</v>
      </c>
      <c r="G41" s="1" t="n">
        <v>10</v>
      </c>
      <c r="H41" s="1" t="s">
        <v>217</v>
      </c>
      <c r="I41" s="1" t="n">
        <v>2382</v>
      </c>
      <c r="J41" s="1" t="n">
        <v>15</v>
      </c>
      <c r="K41" s="1" t="n">
        <v>14</v>
      </c>
      <c r="L41" s="9" t="n">
        <v>794</v>
      </c>
      <c r="M41" s="9" t="n">
        <v>87543.9</v>
      </c>
      <c r="N41" s="9" t="n">
        <v>6.9874</v>
      </c>
      <c r="O41" s="1" t="n">
        <v>89</v>
      </c>
      <c r="P41" s="1" t="n">
        <v>83</v>
      </c>
      <c r="Q41" s="1" t="n">
        <v>56.62</v>
      </c>
      <c r="R41" s="1" t="s">
        <v>27</v>
      </c>
      <c r="S41" s="1" t="n">
        <v>88.58</v>
      </c>
      <c r="T41" s="1" t="n">
        <v>-0.139</v>
      </c>
    </row>
    <row r="42" customFormat="false" ht="17.25" hidden="false" customHeight="true" outlineLevel="0" collapsed="false">
      <c r="A42" s="8" t="n">
        <v>40</v>
      </c>
      <c r="B42" s="1" t="s">
        <v>218</v>
      </c>
      <c r="C42" s="1" t="s">
        <v>219</v>
      </c>
      <c r="D42" s="1" t="s">
        <v>220</v>
      </c>
      <c r="E42" s="1" t="s">
        <v>42</v>
      </c>
      <c r="F42" s="1" t="s">
        <v>37</v>
      </c>
      <c r="G42" s="1" t="n">
        <v>11</v>
      </c>
      <c r="H42" s="1" t="s">
        <v>221</v>
      </c>
      <c r="I42" s="1" t="n">
        <v>1902</v>
      </c>
      <c r="J42" s="1" t="n">
        <v>2</v>
      </c>
      <c r="K42" s="1" t="n">
        <v>1</v>
      </c>
      <c r="L42" s="9" t="n">
        <v>633</v>
      </c>
      <c r="M42" s="9" t="n">
        <v>71292.7</v>
      </c>
      <c r="N42" s="9" t="n">
        <v>6.12</v>
      </c>
      <c r="O42" s="1" t="n">
        <v>87</v>
      </c>
      <c r="P42" s="1" t="n">
        <v>80</v>
      </c>
      <c r="Q42" s="1" t="n">
        <v>51.88</v>
      </c>
      <c r="R42" s="1" t="s">
        <v>27</v>
      </c>
      <c r="S42" s="1" t="n">
        <v>72.66</v>
      </c>
      <c r="T42" s="1" t="n">
        <v>-0.614</v>
      </c>
    </row>
    <row r="43" customFormat="false" ht="17.25" hidden="false" customHeight="true" outlineLevel="0" collapsed="false">
      <c r="A43" s="8" t="n">
        <v>41</v>
      </c>
      <c r="B43" s="1" t="s">
        <v>222</v>
      </c>
      <c r="C43" s="1" t="s">
        <v>223</v>
      </c>
      <c r="D43" s="1" t="s">
        <v>224</v>
      </c>
      <c r="E43" s="1" t="s">
        <v>42</v>
      </c>
      <c r="F43" s="9" t="s">
        <v>225</v>
      </c>
      <c r="G43" s="1" t="n">
        <v>11</v>
      </c>
      <c r="H43" s="9" t="s">
        <v>226</v>
      </c>
      <c r="I43" s="9" t="n">
        <v>2442</v>
      </c>
      <c r="J43" s="9" t="n">
        <v>4</v>
      </c>
      <c r="K43" s="1" t="n">
        <f aca="false">J43-1</f>
        <v>3</v>
      </c>
      <c r="L43" s="9" t="n">
        <v>814</v>
      </c>
      <c r="M43" s="9" t="n">
        <v>89214.7</v>
      </c>
      <c r="N43" s="9" t="n">
        <v>8.6776</v>
      </c>
      <c r="O43" s="1" t="n">
        <v>88</v>
      </c>
      <c r="P43" s="1" t="n">
        <v>101</v>
      </c>
      <c r="Q43" s="1" t="n">
        <v>53.6</v>
      </c>
      <c r="R43" s="1" t="s">
        <v>27</v>
      </c>
      <c r="S43" s="1" t="n">
        <v>70.87</v>
      </c>
      <c r="T43" s="1" t="n">
        <v>-0.528</v>
      </c>
    </row>
    <row r="44" customFormat="false" ht="17.25" hidden="false" customHeight="true" outlineLevel="0" collapsed="false">
      <c r="A44" s="8" t="n">
        <v>42</v>
      </c>
      <c r="B44" s="1" t="s">
        <v>227</v>
      </c>
      <c r="C44" s="1" t="s">
        <v>228</v>
      </c>
      <c r="D44" s="1" t="s">
        <v>229</v>
      </c>
      <c r="E44" s="1" t="s">
        <v>42</v>
      </c>
      <c r="F44" s="9" t="s">
        <v>230</v>
      </c>
      <c r="G44" s="1" t="n">
        <v>12</v>
      </c>
      <c r="H44" s="9" t="s">
        <v>231</v>
      </c>
      <c r="I44" s="9" t="n">
        <v>1947</v>
      </c>
      <c r="J44" s="9" t="n">
        <v>4</v>
      </c>
      <c r="K44" s="1" t="n">
        <v>3</v>
      </c>
      <c r="L44" s="9" t="n">
        <v>649</v>
      </c>
      <c r="M44" s="9" t="n">
        <v>73005.9</v>
      </c>
      <c r="N44" s="9" t="n">
        <v>7.6225</v>
      </c>
      <c r="O44" s="1" t="n">
        <v>84</v>
      </c>
      <c r="P44" s="1" t="n">
        <v>86</v>
      </c>
      <c r="Q44" s="1" t="n">
        <v>48.3</v>
      </c>
      <c r="R44" s="1" t="s">
        <v>27</v>
      </c>
      <c r="S44" s="1" t="n">
        <v>71.53</v>
      </c>
      <c r="T44" s="1" t="n">
        <v>-0.56</v>
      </c>
    </row>
    <row r="45" customFormat="false" ht="17.25" hidden="false" customHeight="true" outlineLevel="0" collapsed="false">
      <c r="A45" s="8" t="n">
        <v>43</v>
      </c>
      <c r="B45" s="1" t="s">
        <v>232</v>
      </c>
      <c r="C45" s="1" t="s">
        <v>233</v>
      </c>
      <c r="D45" s="1" t="s">
        <v>234</v>
      </c>
      <c r="E45" s="1" t="s">
        <v>24</v>
      </c>
      <c r="F45" s="9" t="s">
        <v>235</v>
      </c>
      <c r="G45" s="1" t="n">
        <v>12</v>
      </c>
      <c r="H45" s="9" t="s">
        <v>236</v>
      </c>
      <c r="I45" s="9" t="n">
        <v>3639</v>
      </c>
      <c r="J45" s="9" t="n">
        <v>17</v>
      </c>
      <c r="K45" s="1" t="n">
        <f aca="false">J45-1</f>
        <v>16</v>
      </c>
      <c r="L45" s="9" t="n">
        <v>1213</v>
      </c>
      <c r="M45" s="9" t="n">
        <v>134855</v>
      </c>
      <c r="N45" s="9" t="n">
        <v>6.8397</v>
      </c>
      <c r="O45" s="1" t="n">
        <v>166</v>
      </c>
      <c r="P45" s="1" t="n">
        <v>157</v>
      </c>
      <c r="Q45" s="1" t="n">
        <v>53.57</v>
      </c>
      <c r="R45" s="1" t="s">
        <v>27</v>
      </c>
      <c r="S45" s="1" t="n">
        <v>68.81</v>
      </c>
      <c r="T45" s="1" t="n">
        <v>-0.614</v>
      </c>
    </row>
    <row r="46" customFormat="false" ht="17.25" hidden="false" customHeight="true" outlineLevel="0" collapsed="false">
      <c r="A46" s="8"/>
      <c r="M46" s="9"/>
    </row>
    <row r="47" customFormat="false" ht="17.25" hidden="false" customHeight="true" outlineLevel="0" collapsed="false">
      <c r="M47" s="9"/>
    </row>
    <row r="48" customFormat="false" ht="17.25" hidden="false" customHeight="true" outlineLevel="0" collapsed="false">
      <c r="M48" s="9"/>
    </row>
    <row r="50" customFormat="false" ht="17.25" hidden="false" customHeight="true" outlineLevel="0" collapsed="false">
      <c r="C50" s="16"/>
    </row>
    <row r="54" customFormat="false" ht="17.25" hidden="false" customHeight="true" outlineLevel="0" collapsed="false">
      <c r="L54" s="9"/>
    </row>
    <row r="55" customFormat="false" ht="17.25" hidden="false" customHeight="true" outlineLevel="0" collapsed="false">
      <c r="L55" s="9"/>
    </row>
    <row r="56" customFormat="false" ht="17.25" hidden="false" customHeight="true" outlineLevel="0" collapsed="false">
      <c r="L56" s="17"/>
    </row>
    <row r="57" customFormat="false" ht="17.25" hidden="false" customHeight="true" outlineLevel="0" collapsed="false">
      <c r="L57" s="9"/>
    </row>
    <row r="58" customFormat="false" ht="17.25" hidden="false" customHeight="true" outlineLevel="0" collapsed="false">
      <c r="F58" s="10"/>
      <c r="L58" s="9"/>
    </row>
    <row r="59" customFormat="false" ht="17.25" hidden="false" customHeight="true" outlineLevel="0" collapsed="false">
      <c r="F59" s="9"/>
      <c r="L59" s="9"/>
    </row>
    <row r="60" customFormat="false" ht="17.25" hidden="false" customHeight="true" outlineLevel="0" collapsed="false">
      <c r="L60" s="9"/>
    </row>
    <row r="61" customFormat="false" ht="17.25" hidden="false" customHeight="true" outlineLevel="0" collapsed="false">
      <c r="L61" s="9"/>
    </row>
    <row r="62" customFormat="false" ht="17.25" hidden="false" customHeight="true" outlineLevel="0" collapsed="false">
      <c r="F62" s="10"/>
      <c r="H62" s="17"/>
      <c r="L62" s="10"/>
    </row>
    <row r="63" customFormat="false" ht="17.25" hidden="false" customHeight="true" outlineLevel="0" collapsed="false">
      <c r="F63" s="9"/>
      <c r="L63" s="9"/>
    </row>
    <row r="64" customFormat="false" ht="17.25" hidden="false" customHeight="true" outlineLevel="0" collapsed="false">
      <c r="F64" s="17"/>
      <c r="H64" s="17"/>
    </row>
    <row r="65" customFormat="false" ht="17.25" hidden="false" customHeight="true" outlineLevel="0" collapsed="false">
      <c r="F65" s="9"/>
      <c r="H65" s="17"/>
      <c r="L65" s="9"/>
    </row>
    <row r="67" customFormat="false" ht="17.25" hidden="false" customHeight="true" outlineLevel="0" collapsed="false">
      <c r="L67" s="9"/>
    </row>
    <row r="68" customFormat="false" ht="17.25" hidden="false" customHeight="true" outlineLevel="0" collapsed="false">
      <c r="F68" s="17"/>
      <c r="L68" s="17"/>
    </row>
    <row r="69" customFormat="false" ht="17.25" hidden="false" customHeight="true" outlineLevel="0" collapsed="false">
      <c r="L69" s="9"/>
    </row>
    <row r="70" customFormat="false" ht="17.25" hidden="false" customHeight="true" outlineLevel="0" collapsed="false">
      <c r="L70" s="9"/>
    </row>
    <row r="71" customFormat="false" ht="17.25" hidden="false" customHeight="true" outlineLevel="0" collapsed="false">
      <c r="F71" s="17"/>
      <c r="L71" s="9"/>
    </row>
    <row r="72" customFormat="false" ht="17.25" hidden="false" customHeight="true" outlineLevel="0" collapsed="false">
      <c r="H72" s="9"/>
      <c r="L72" s="9"/>
    </row>
    <row r="73" customFormat="false" ht="17.25" hidden="false" customHeight="true" outlineLevel="0" collapsed="false">
      <c r="H73" s="9"/>
      <c r="L73" s="9"/>
    </row>
    <row r="74" customFormat="false" ht="17.25" hidden="false" customHeight="true" outlineLevel="0" collapsed="false">
      <c r="H74" s="17"/>
      <c r="L74" s="9"/>
    </row>
    <row r="75" customFormat="false" ht="17.25" hidden="false" customHeight="true" outlineLevel="0" collapsed="false">
      <c r="F75" s="17"/>
      <c r="H75" s="17"/>
      <c r="L75" s="9"/>
    </row>
    <row r="76" customFormat="false" ht="17.25" hidden="false" customHeight="true" outlineLevel="0" collapsed="false">
      <c r="H76" s="9"/>
      <c r="L76" s="9"/>
    </row>
    <row r="77" customFormat="false" ht="17.25" hidden="false" customHeight="true" outlineLevel="0" collapsed="false">
      <c r="H77" s="9"/>
      <c r="L77" s="9"/>
    </row>
    <row r="78" customFormat="false" ht="17.25" hidden="false" customHeight="true" outlineLevel="0" collapsed="false">
      <c r="H78" s="17"/>
      <c r="L78" s="10"/>
    </row>
    <row r="79" customFormat="false" ht="17.25" hidden="false" customHeight="true" outlineLevel="0" collapsed="false">
      <c r="L79" s="9"/>
    </row>
    <row r="80" customFormat="false" ht="17.25" hidden="false" customHeight="true" outlineLevel="0" collapsed="false">
      <c r="H80" s="17"/>
      <c r="L80" s="9"/>
    </row>
    <row r="81" customFormat="false" ht="17.25" hidden="false" customHeight="true" outlineLevel="0" collapsed="false">
      <c r="H81" s="9"/>
      <c r="L81" s="9"/>
    </row>
    <row r="82" customFormat="false" ht="17.25" hidden="false" customHeight="true" outlineLevel="0" collapsed="false">
      <c r="H82" s="9"/>
      <c r="L82" s="9"/>
    </row>
    <row r="83" customFormat="false" ht="17.25" hidden="false" customHeight="true" outlineLevel="0" collapsed="false">
      <c r="L83" s="9"/>
    </row>
    <row r="84" customFormat="false" ht="17.25" hidden="false" customHeight="true" outlineLevel="0" collapsed="false">
      <c r="L84" s="9"/>
    </row>
    <row r="85" customFormat="false" ht="17.25" hidden="false" customHeight="true" outlineLevel="0" collapsed="false">
      <c r="F85" s="9"/>
      <c r="L85" s="9"/>
    </row>
    <row r="86" customFormat="false" ht="17.25" hidden="false" customHeight="true" outlineLevel="0" collapsed="false">
      <c r="F86" s="9"/>
      <c r="L86" s="9"/>
    </row>
    <row r="87" customFormat="false" ht="17.25" hidden="false" customHeight="true" outlineLevel="0" collapsed="false">
      <c r="L87" s="9"/>
    </row>
    <row r="88" customFormat="false" ht="17.25" hidden="false" customHeight="true" outlineLevel="0" collapsed="false">
      <c r="F88" s="9"/>
      <c r="L88" s="9"/>
    </row>
    <row r="89" customFormat="false" ht="17.25" hidden="false" customHeight="true" outlineLevel="0" collapsed="false">
      <c r="F89" s="17"/>
      <c r="L89" s="9"/>
    </row>
    <row r="90" customFormat="false" ht="17.25" hidden="false" customHeight="true" outlineLevel="0" collapsed="false">
      <c r="F90" s="17"/>
    </row>
    <row r="91" customFormat="false" ht="17.25" hidden="false" customHeight="true" outlineLevel="0" collapsed="false">
      <c r="F91" s="17"/>
      <c r="L91" s="9"/>
    </row>
    <row r="92" customFormat="false" ht="17.25" hidden="false" customHeight="true" outlineLevel="0" collapsed="false">
      <c r="F92" s="17"/>
      <c r="L92" s="10"/>
    </row>
    <row r="93" customFormat="false" ht="17.25" hidden="false" customHeight="true" outlineLevel="0" collapsed="false">
      <c r="F93" s="9"/>
      <c r="L93" s="9"/>
    </row>
    <row r="94" customFormat="false" ht="17.25" hidden="false" customHeight="true" outlineLevel="0" collapsed="false">
      <c r="F94" s="9"/>
      <c r="L94" s="9"/>
    </row>
    <row r="95" customFormat="false" ht="17.25" hidden="false" customHeight="true" outlineLevel="0" collapsed="false">
      <c r="F95" s="9"/>
      <c r="L95" s="9"/>
    </row>
    <row r="96" customFormat="false" ht="17.25" hidden="false" customHeight="true" outlineLevel="0" collapsed="false">
      <c r="F96" s="9"/>
      <c r="L96" s="9"/>
    </row>
    <row r="97" customFormat="false" ht="17.25" hidden="false" customHeight="true" outlineLevel="0" collapsed="false">
      <c r="F97" s="17"/>
      <c r="L97" s="9"/>
    </row>
    <row r="98" customFormat="false" ht="17.25" hidden="false" customHeight="true" outlineLevel="0" collapsed="false">
      <c r="F98" s="9"/>
    </row>
    <row r="101" customFormat="false" ht="17.25" hidden="false" customHeight="true" outlineLevel="0" collapsed="false">
      <c r="F101" s="17"/>
    </row>
    <row r="102" customFormat="false" ht="17.25" hidden="false" customHeight="true" outlineLevel="0" collapsed="false">
      <c r="F102" s="9"/>
    </row>
    <row r="103" customFormat="false" ht="17.25" hidden="false" customHeight="true" outlineLevel="0" collapsed="false">
      <c r="F103" s="9"/>
    </row>
    <row r="104" customFormat="false" ht="17.25" hidden="false" customHeight="true" outlineLevel="0" collapsed="false">
      <c r="F104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1-13T11:11:26Z</dcterms:modified>
  <cp:revision>0</cp:revision>
  <dc:subject/>
  <dc:title/>
</cp:coreProperties>
</file>